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F:\STIMULATE\10_Manuskripte\2_Sys Rev VDL-Scale\PLOS One\Revision\"/>
    </mc:Choice>
  </mc:AlternateContent>
  <xr:revisionPtr revIDLastSave="0" documentId="13_ncr:1_{0957CF52-BF1F-4F2D-9A4F-32F3855204FA}" xr6:coauthVersionLast="45" xr6:coauthVersionMax="45" xr10:uidLastSave="{00000000-0000-0000-0000-000000000000}"/>
  <bookViews>
    <workbookView xWindow="-28920" yWindow="-120" windowWidth="29040" windowHeight="15840" xr2:uid="{00000000-000D-0000-FFFF-FFFF00000000}"/>
  </bookViews>
  <sheets>
    <sheet name="Codes in words" sheetId="1" r:id="rId1"/>
    <sheet name="Codes in numbers" sheetId="6" r:id="rId2"/>
  </sheets>
  <externalReferences>
    <externalReference r:id="rId3"/>
  </externalReferences>
  <definedNames>
    <definedName name="_xlnm._FilterDatabase" localSheetId="1" hidden="1">'Codes in numbers'!$A$1:$L$91</definedName>
    <definedName name="_xlnm._FilterDatabase" localSheetId="0" hidden="1">'Codes in words'!$A$1:$K$129</definedName>
    <definedName name="Article_type">'[1]Coding Criteria'!$A$2:$A$8</definedName>
    <definedName name="Presented_results">'[1]Coding Criteria'!$B$2:$B$10</definedName>
    <definedName name="Quality_Appraisal">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2" i="6" l="1"/>
  <c r="L93" i="6"/>
  <c r="M93" i="6"/>
  <c r="N93" i="6"/>
  <c r="O93" i="6"/>
  <c r="L94" i="6"/>
  <c r="L95" i="6"/>
  <c r="M95" i="6"/>
  <c r="N95" i="6"/>
  <c r="O95" i="6"/>
  <c r="L96" i="6"/>
  <c r="L97" i="6"/>
  <c r="N97" i="6"/>
  <c r="M97" i="6" s="1"/>
  <c r="O97" i="6"/>
  <c r="L98" i="6"/>
  <c r="L99" i="6"/>
  <c r="N99" i="6"/>
  <c r="M99" i="6" s="1"/>
  <c r="O99" i="6"/>
  <c r="L100" i="6"/>
  <c r="L101" i="6"/>
  <c r="N101" i="6"/>
  <c r="M101" i="6" s="1"/>
  <c r="O101" i="6"/>
  <c r="L102" i="6"/>
  <c r="L103" i="6"/>
  <c r="N103" i="6"/>
  <c r="M103" i="6" s="1"/>
  <c r="O103" i="6"/>
  <c r="L104" i="6"/>
  <c r="L105" i="6"/>
  <c r="N105" i="6"/>
  <c r="M105" i="6" s="1"/>
  <c r="O105" i="6"/>
  <c r="L106" i="6"/>
  <c r="L107" i="6"/>
  <c r="N107" i="6"/>
  <c r="M107" i="6" s="1"/>
  <c r="O107" i="6"/>
  <c r="L108" i="6"/>
  <c r="L109" i="6"/>
  <c r="N109" i="6"/>
  <c r="M109" i="6" s="1"/>
  <c r="O109" i="6"/>
  <c r="L110" i="6"/>
  <c r="L111" i="6"/>
  <c r="N111" i="6"/>
  <c r="M111" i="6" s="1"/>
  <c r="O111" i="6"/>
  <c r="L112" i="6"/>
  <c r="M112" i="6" s="1"/>
  <c r="N112" i="6"/>
  <c r="O112" i="6" s="1"/>
  <c r="L113" i="6"/>
  <c r="N113" i="6"/>
  <c r="M113" i="6" s="1"/>
  <c r="O113" i="6"/>
  <c r="L114" i="6"/>
  <c r="M114" i="6" s="1"/>
  <c r="N114" i="6"/>
  <c r="O114" i="6" s="1"/>
  <c r="L115" i="6"/>
  <c r="N115" i="6"/>
  <c r="M115" i="6" s="1"/>
  <c r="O115" i="6"/>
  <c r="L116" i="6"/>
  <c r="M116" i="6" s="1"/>
  <c r="N116" i="6"/>
  <c r="O116" i="6" s="1"/>
  <c r="L117" i="6"/>
  <c r="N117" i="6"/>
  <c r="M117" i="6" s="1"/>
  <c r="O117" i="6"/>
  <c r="L118" i="6"/>
  <c r="M118" i="6" s="1"/>
  <c r="N118" i="6"/>
  <c r="O118" i="6" s="1"/>
  <c r="L119" i="6"/>
  <c r="N119" i="6"/>
  <c r="M119" i="6" s="1"/>
  <c r="O119" i="6"/>
  <c r="L120" i="6"/>
  <c r="M120" i="6" s="1"/>
  <c r="N120" i="6"/>
  <c r="O120" i="6" s="1"/>
  <c r="L121" i="6"/>
  <c r="N121" i="6"/>
  <c r="M121" i="6" s="1"/>
  <c r="O121" i="6"/>
  <c r="L122" i="6"/>
  <c r="M122" i="6" s="1"/>
  <c r="N122" i="6"/>
  <c r="O122" i="6" s="1"/>
  <c r="L123" i="6"/>
  <c r="N123" i="6"/>
  <c r="M123" i="6" s="1"/>
  <c r="O123" i="6"/>
  <c r="L124" i="6"/>
  <c r="M124" i="6" s="1"/>
  <c r="N124" i="6"/>
  <c r="O124" i="6" s="1"/>
  <c r="L125" i="6"/>
  <c r="N125" i="6"/>
  <c r="M125" i="6" s="1"/>
  <c r="O125" i="6"/>
  <c r="L126" i="6"/>
  <c r="M126" i="6" s="1"/>
  <c r="N126" i="6"/>
  <c r="O126" i="6" s="1"/>
  <c r="L127" i="6"/>
  <c r="N127" i="6"/>
  <c r="M127" i="6" s="1"/>
  <c r="O127" i="6"/>
  <c r="L128" i="6"/>
  <c r="M128" i="6" s="1"/>
  <c r="N128" i="6"/>
  <c r="O128" i="6" s="1"/>
  <c r="L129" i="6"/>
  <c r="N129" i="6"/>
  <c r="M129" i="6" s="1"/>
  <c r="O129" i="6"/>
  <c r="D3" i="6"/>
  <c r="E3" i="6"/>
  <c r="F3" i="6"/>
  <c r="G3" i="6"/>
  <c r="H3" i="6"/>
  <c r="I3" i="6"/>
  <c r="J3" i="6"/>
  <c r="K3" i="6"/>
  <c r="L3" i="6" s="1"/>
  <c r="D4" i="6"/>
  <c r="E4" i="6"/>
  <c r="L4" i="6" s="1"/>
  <c r="F4" i="6"/>
  <c r="G4" i="6"/>
  <c r="H4" i="6"/>
  <c r="I4" i="6"/>
  <c r="J4" i="6"/>
  <c r="K4" i="6"/>
  <c r="D5" i="6"/>
  <c r="E5" i="6"/>
  <c r="F5" i="6"/>
  <c r="L5" i="6" s="1"/>
  <c r="G5" i="6"/>
  <c r="H5" i="6"/>
  <c r="I5" i="6"/>
  <c r="J5" i="6"/>
  <c r="K5" i="6"/>
  <c r="N5" i="6" s="1"/>
  <c r="D6" i="6"/>
  <c r="E6" i="6"/>
  <c r="L6" i="6" s="1"/>
  <c r="F6" i="6"/>
  <c r="G6" i="6"/>
  <c r="N6" i="6" s="1"/>
  <c r="O6" i="6" s="1"/>
  <c r="H6" i="6"/>
  <c r="I6" i="6"/>
  <c r="J6" i="6"/>
  <c r="K6" i="6"/>
  <c r="D7" i="6"/>
  <c r="E7" i="6"/>
  <c r="F7" i="6"/>
  <c r="L7" i="6" s="1"/>
  <c r="G7" i="6"/>
  <c r="H7" i="6"/>
  <c r="I7" i="6"/>
  <c r="J7" i="6"/>
  <c r="K7" i="6"/>
  <c r="N7" i="6" s="1"/>
  <c r="D8" i="6"/>
  <c r="E8" i="6"/>
  <c r="L8" i="6" s="1"/>
  <c r="F8" i="6"/>
  <c r="G8" i="6"/>
  <c r="N8" i="6" s="1"/>
  <c r="O8" i="6" s="1"/>
  <c r="H8" i="6"/>
  <c r="I8" i="6"/>
  <c r="J8" i="6"/>
  <c r="K8" i="6"/>
  <c r="D9" i="6"/>
  <c r="E9" i="6"/>
  <c r="F9" i="6"/>
  <c r="L9" i="6" s="1"/>
  <c r="G9" i="6"/>
  <c r="H9" i="6"/>
  <c r="I9" i="6"/>
  <c r="J9" i="6"/>
  <c r="K9" i="6"/>
  <c r="N9" i="6" s="1"/>
  <c r="D10" i="6"/>
  <c r="E10" i="6"/>
  <c r="L10" i="6" s="1"/>
  <c r="F10" i="6"/>
  <c r="G10" i="6"/>
  <c r="N10" i="6" s="1"/>
  <c r="O10" i="6" s="1"/>
  <c r="H10" i="6"/>
  <c r="I10" i="6"/>
  <c r="J10" i="6"/>
  <c r="K10" i="6"/>
  <c r="D11" i="6"/>
  <c r="E11" i="6"/>
  <c r="F11" i="6"/>
  <c r="L11" i="6" s="1"/>
  <c r="G11" i="6"/>
  <c r="H11" i="6"/>
  <c r="I11" i="6"/>
  <c r="J11" i="6"/>
  <c r="K11" i="6"/>
  <c r="N11" i="6" s="1"/>
  <c r="D12" i="6"/>
  <c r="E12" i="6"/>
  <c r="L12" i="6" s="1"/>
  <c r="F12" i="6"/>
  <c r="G12" i="6"/>
  <c r="N12" i="6" s="1"/>
  <c r="O12" i="6" s="1"/>
  <c r="H12" i="6"/>
  <c r="I12" i="6"/>
  <c r="J12" i="6"/>
  <c r="K12" i="6"/>
  <c r="D13" i="6"/>
  <c r="E13" i="6"/>
  <c r="F13" i="6"/>
  <c r="L13" i="6" s="1"/>
  <c r="G13" i="6"/>
  <c r="H13" i="6"/>
  <c r="I13" i="6"/>
  <c r="J13" i="6"/>
  <c r="K13" i="6"/>
  <c r="N13" i="6" s="1"/>
  <c r="D14" i="6"/>
  <c r="E14" i="6"/>
  <c r="L14" i="6" s="1"/>
  <c r="F14" i="6"/>
  <c r="G14" i="6"/>
  <c r="N14" i="6" s="1"/>
  <c r="O14" i="6" s="1"/>
  <c r="H14" i="6"/>
  <c r="I14" i="6"/>
  <c r="J14" i="6"/>
  <c r="K14" i="6"/>
  <c r="D15" i="6"/>
  <c r="E15" i="6"/>
  <c r="F15" i="6"/>
  <c r="L15" i="6" s="1"/>
  <c r="G15" i="6"/>
  <c r="H15" i="6"/>
  <c r="I15" i="6"/>
  <c r="J15" i="6"/>
  <c r="K15" i="6"/>
  <c r="N15" i="6" s="1"/>
  <c r="D16" i="6"/>
  <c r="E16" i="6"/>
  <c r="L16" i="6" s="1"/>
  <c r="F16" i="6"/>
  <c r="G16" i="6"/>
  <c r="N16" i="6" s="1"/>
  <c r="O16" i="6" s="1"/>
  <c r="H16" i="6"/>
  <c r="I16" i="6"/>
  <c r="J16" i="6"/>
  <c r="K16" i="6"/>
  <c r="D17" i="6"/>
  <c r="E17" i="6"/>
  <c r="F17" i="6"/>
  <c r="L17" i="6" s="1"/>
  <c r="G17" i="6"/>
  <c r="H17" i="6"/>
  <c r="I17" i="6"/>
  <c r="J17" i="6"/>
  <c r="K17" i="6"/>
  <c r="N17" i="6" s="1"/>
  <c r="D18" i="6"/>
  <c r="E18" i="6"/>
  <c r="L18" i="6" s="1"/>
  <c r="F18" i="6"/>
  <c r="G18" i="6"/>
  <c r="N18" i="6" s="1"/>
  <c r="O18" i="6" s="1"/>
  <c r="H18" i="6"/>
  <c r="I18" i="6"/>
  <c r="J18" i="6"/>
  <c r="K18" i="6"/>
  <c r="D19" i="6"/>
  <c r="E19" i="6"/>
  <c r="F19" i="6"/>
  <c r="L19" i="6" s="1"/>
  <c r="G19" i="6"/>
  <c r="H19" i="6"/>
  <c r="I19" i="6"/>
  <c r="J19" i="6"/>
  <c r="K19" i="6"/>
  <c r="N19" i="6" s="1"/>
  <c r="D20" i="6"/>
  <c r="E20" i="6"/>
  <c r="L20" i="6" s="1"/>
  <c r="F20" i="6"/>
  <c r="G20" i="6"/>
  <c r="N20" i="6" s="1"/>
  <c r="O20" i="6" s="1"/>
  <c r="H20" i="6"/>
  <c r="I20" i="6"/>
  <c r="J20" i="6"/>
  <c r="K20" i="6"/>
  <c r="D21" i="6"/>
  <c r="E21" i="6"/>
  <c r="F21" i="6"/>
  <c r="L21" i="6" s="1"/>
  <c r="G21" i="6"/>
  <c r="H21" i="6"/>
  <c r="I21" i="6"/>
  <c r="J21" i="6"/>
  <c r="K21" i="6"/>
  <c r="N21" i="6" s="1"/>
  <c r="D22" i="6"/>
  <c r="E22" i="6"/>
  <c r="L22" i="6" s="1"/>
  <c r="F22" i="6"/>
  <c r="G22" i="6"/>
  <c r="N22" i="6" s="1"/>
  <c r="O22" i="6" s="1"/>
  <c r="H22" i="6"/>
  <c r="I22" i="6"/>
  <c r="J22" i="6"/>
  <c r="K22" i="6"/>
  <c r="D23" i="6"/>
  <c r="E23" i="6"/>
  <c r="F23" i="6"/>
  <c r="L23" i="6" s="1"/>
  <c r="G23" i="6"/>
  <c r="H23" i="6"/>
  <c r="I23" i="6"/>
  <c r="J23" i="6"/>
  <c r="K23" i="6"/>
  <c r="N23" i="6" s="1"/>
  <c r="D24" i="6"/>
  <c r="E24" i="6"/>
  <c r="L24" i="6" s="1"/>
  <c r="F24" i="6"/>
  <c r="G24" i="6"/>
  <c r="N24" i="6" s="1"/>
  <c r="O24" i="6" s="1"/>
  <c r="H24" i="6"/>
  <c r="I24" i="6"/>
  <c r="J24" i="6"/>
  <c r="K24" i="6"/>
  <c r="D25" i="6"/>
  <c r="E25" i="6"/>
  <c r="F25" i="6"/>
  <c r="L25" i="6" s="1"/>
  <c r="G25" i="6"/>
  <c r="H25" i="6"/>
  <c r="I25" i="6"/>
  <c r="J25" i="6"/>
  <c r="K25" i="6"/>
  <c r="N25" i="6" s="1"/>
  <c r="D26" i="6"/>
  <c r="E26" i="6"/>
  <c r="L26" i="6" s="1"/>
  <c r="F26" i="6"/>
  <c r="G26" i="6"/>
  <c r="N26" i="6" s="1"/>
  <c r="O26" i="6" s="1"/>
  <c r="H26" i="6"/>
  <c r="I26" i="6"/>
  <c r="J26" i="6"/>
  <c r="K26" i="6"/>
  <c r="D27" i="6"/>
  <c r="E27" i="6"/>
  <c r="F27" i="6"/>
  <c r="L27" i="6" s="1"/>
  <c r="G27" i="6"/>
  <c r="H27" i="6"/>
  <c r="I27" i="6"/>
  <c r="J27" i="6"/>
  <c r="N27" i="6" s="1"/>
  <c r="K27" i="6"/>
  <c r="D28" i="6"/>
  <c r="E28" i="6"/>
  <c r="L28" i="6" s="1"/>
  <c r="F28" i="6"/>
  <c r="G28" i="6"/>
  <c r="N28" i="6" s="1"/>
  <c r="O28" i="6" s="1"/>
  <c r="H28" i="6"/>
  <c r="I28" i="6"/>
  <c r="J28" i="6"/>
  <c r="K28" i="6"/>
  <c r="D29" i="6"/>
  <c r="E29" i="6"/>
  <c r="F29" i="6"/>
  <c r="L29" i="6" s="1"/>
  <c r="G29" i="6"/>
  <c r="H29" i="6"/>
  <c r="I29" i="6"/>
  <c r="J29" i="6"/>
  <c r="N29" i="6" s="1"/>
  <c r="K29" i="6"/>
  <c r="D30" i="6"/>
  <c r="E30" i="6"/>
  <c r="L30" i="6" s="1"/>
  <c r="F30" i="6"/>
  <c r="G30" i="6"/>
  <c r="N30" i="6" s="1"/>
  <c r="O30" i="6" s="1"/>
  <c r="H30" i="6"/>
  <c r="I30" i="6"/>
  <c r="J30" i="6"/>
  <c r="K30" i="6"/>
  <c r="D31" i="6"/>
  <c r="E31" i="6"/>
  <c r="F31" i="6"/>
  <c r="L31" i="6" s="1"/>
  <c r="G31" i="6"/>
  <c r="H31" i="6"/>
  <c r="I31" i="6"/>
  <c r="J31" i="6"/>
  <c r="N31" i="6" s="1"/>
  <c r="K31" i="6"/>
  <c r="D32" i="6"/>
  <c r="E32" i="6"/>
  <c r="L32" i="6" s="1"/>
  <c r="F32" i="6"/>
  <c r="G32" i="6"/>
  <c r="N32" i="6" s="1"/>
  <c r="O32" i="6" s="1"/>
  <c r="H32" i="6"/>
  <c r="I32" i="6"/>
  <c r="J32" i="6"/>
  <c r="K32" i="6"/>
  <c r="D33" i="6"/>
  <c r="E33" i="6"/>
  <c r="L33" i="6" s="1"/>
  <c r="F33" i="6"/>
  <c r="G33" i="6"/>
  <c r="H33" i="6"/>
  <c r="I33" i="6"/>
  <c r="J33" i="6"/>
  <c r="N33" i="6" s="1"/>
  <c r="K33" i="6"/>
  <c r="D34" i="6"/>
  <c r="E34" i="6"/>
  <c r="L34" i="6" s="1"/>
  <c r="F34" i="6"/>
  <c r="G34" i="6"/>
  <c r="N34" i="6" s="1"/>
  <c r="O34" i="6" s="1"/>
  <c r="H34" i="6"/>
  <c r="I34" i="6"/>
  <c r="J34" i="6"/>
  <c r="K34" i="6"/>
  <c r="D35" i="6"/>
  <c r="E35" i="6"/>
  <c r="L35" i="6" s="1"/>
  <c r="F35" i="6"/>
  <c r="G35" i="6"/>
  <c r="H35" i="6"/>
  <c r="I35" i="6"/>
  <c r="J35" i="6"/>
  <c r="N35" i="6" s="1"/>
  <c r="K35" i="6"/>
  <c r="D36" i="6"/>
  <c r="E36" i="6"/>
  <c r="L36" i="6" s="1"/>
  <c r="F36" i="6"/>
  <c r="G36" i="6"/>
  <c r="N36" i="6" s="1"/>
  <c r="O36" i="6" s="1"/>
  <c r="H36" i="6"/>
  <c r="I36" i="6"/>
  <c r="J36" i="6"/>
  <c r="K36" i="6"/>
  <c r="D37" i="6"/>
  <c r="E37" i="6"/>
  <c r="L37" i="6" s="1"/>
  <c r="F37" i="6"/>
  <c r="G37" i="6"/>
  <c r="H37" i="6"/>
  <c r="I37" i="6"/>
  <c r="J37" i="6"/>
  <c r="N37" i="6" s="1"/>
  <c r="K37" i="6"/>
  <c r="D38" i="6"/>
  <c r="E38" i="6"/>
  <c r="L38" i="6" s="1"/>
  <c r="F38" i="6"/>
  <c r="G38" i="6"/>
  <c r="N38" i="6" s="1"/>
  <c r="O38" i="6" s="1"/>
  <c r="H38" i="6"/>
  <c r="I38" i="6"/>
  <c r="J38" i="6"/>
  <c r="K38" i="6"/>
  <c r="D39" i="6"/>
  <c r="E39" i="6"/>
  <c r="L39" i="6" s="1"/>
  <c r="F39" i="6"/>
  <c r="G39" i="6"/>
  <c r="H39" i="6"/>
  <c r="I39" i="6"/>
  <c r="J39" i="6"/>
  <c r="N39" i="6" s="1"/>
  <c r="K39" i="6"/>
  <c r="D40" i="6"/>
  <c r="E40" i="6"/>
  <c r="L40" i="6" s="1"/>
  <c r="F40" i="6"/>
  <c r="G40" i="6"/>
  <c r="N40" i="6" s="1"/>
  <c r="O40" i="6" s="1"/>
  <c r="H40" i="6"/>
  <c r="I40" i="6"/>
  <c r="J40" i="6"/>
  <c r="K40" i="6"/>
  <c r="D41" i="6"/>
  <c r="E41" i="6"/>
  <c r="L41" i="6" s="1"/>
  <c r="F41" i="6"/>
  <c r="G41" i="6"/>
  <c r="H41" i="6"/>
  <c r="I41" i="6"/>
  <c r="J41" i="6"/>
  <c r="N41" i="6" s="1"/>
  <c r="K41" i="6"/>
  <c r="D42" i="6"/>
  <c r="E42" i="6"/>
  <c r="L42" i="6" s="1"/>
  <c r="F42" i="6"/>
  <c r="G42" i="6"/>
  <c r="N42" i="6" s="1"/>
  <c r="O42" i="6" s="1"/>
  <c r="H42" i="6"/>
  <c r="I42" i="6"/>
  <c r="J42" i="6"/>
  <c r="K42" i="6"/>
  <c r="D43" i="6"/>
  <c r="E43" i="6"/>
  <c r="L43" i="6" s="1"/>
  <c r="F43" i="6"/>
  <c r="G43" i="6"/>
  <c r="H43" i="6"/>
  <c r="I43" i="6"/>
  <c r="J43" i="6"/>
  <c r="N43" i="6" s="1"/>
  <c r="K43" i="6"/>
  <c r="D44" i="6"/>
  <c r="E44" i="6"/>
  <c r="L44" i="6" s="1"/>
  <c r="F44" i="6"/>
  <c r="G44" i="6"/>
  <c r="N44" i="6" s="1"/>
  <c r="O44" i="6" s="1"/>
  <c r="H44" i="6"/>
  <c r="I44" i="6"/>
  <c r="J44" i="6"/>
  <c r="K44" i="6"/>
  <c r="D45" i="6"/>
  <c r="E45" i="6"/>
  <c r="L45" i="6" s="1"/>
  <c r="F45" i="6"/>
  <c r="G45" i="6"/>
  <c r="H45" i="6"/>
  <c r="I45" i="6"/>
  <c r="J45" i="6"/>
  <c r="N45" i="6" s="1"/>
  <c r="K45" i="6"/>
  <c r="D46" i="6"/>
  <c r="E46" i="6"/>
  <c r="L46" i="6" s="1"/>
  <c r="F46" i="6"/>
  <c r="G46" i="6"/>
  <c r="N46" i="6" s="1"/>
  <c r="O46" i="6" s="1"/>
  <c r="H46" i="6"/>
  <c r="I46" i="6"/>
  <c r="J46" i="6"/>
  <c r="K46" i="6"/>
  <c r="D47" i="6"/>
  <c r="E47" i="6"/>
  <c r="L47" i="6" s="1"/>
  <c r="F47" i="6"/>
  <c r="G47" i="6"/>
  <c r="H47" i="6"/>
  <c r="I47" i="6"/>
  <c r="J47" i="6"/>
  <c r="N47" i="6" s="1"/>
  <c r="K47" i="6"/>
  <c r="D48" i="6"/>
  <c r="E48" i="6"/>
  <c r="L48" i="6" s="1"/>
  <c r="F48" i="6"/>
  <c r="G48" i="6"/>
  <c r="N48" i="6" s="1"/>
  <c r="O48" i="6" s="1"/>
  <c r="H48" i="6"/>
  <c r="I48" i="6"/>
  <c r="J48" i="6"/>
  <c r="K48" i="6"/>
  <c r="D49" i="6"/>
  <c r="E49" i="6"/>
  <c r="L49" i="6" s="1"/>
  <c r="F49" i="6"/>
  <c r="G49" i="6"/>
  <c r="H49" i="6"/>
  <c r="I49" i="6"/>
  <c r="J49" i="6"/>
  <c r="N49" i="6" s="1"/>
  <c r="K49" i="6"/>
  <c r="D50" i="6"/>
  <c r="E50" i="6"/>
  <c r="L50" i="6" s="1"/>
  <c r="F50" i="6"/>
  <c r="G50" i="6"/>
  <c r="N50" i="6" s="1"/>
  <c r="O50" i="6" s="1"/>
  <c r="H50" i="6"/>
  <c r="I50" i="6"/>
  <c r="J50" i="6"/>
  <c r="K50" i="6"/>
  <c r="D51" i="6"/>
  <c r="E51" i="6"/>
  <c r="L51" i="6" s="1"/>
  <c r="F51" i="6"/>
  <c r="G51" i="6"/>
  <c r="H51" i="6"/>
  <c r="I51" i="6"/>
  <c r="J51" i="6"/>
  <c r="N51" i="6" s="1"/>
  <c r="K51" i="6"/>
  <c r="D52" i="6"/>
  <c r="E52" i="6"/>
  <c r="L52" i="6" s="1"/>
  <c r="F52" i="6"/>
  <c r="G52" i="6"/>
  <c r="N52" i="6" s="1"/>
  <c r="O52" i="6" s="1"/>
  <c r="H52" i="6"/>
  <c r="I52" i="6"/>
  <c r="J52" i="6"/>
  <c r="K52" i="6"/>
  <c r="D53" i="6"/>
  <c r="E53" i="6"/>
  <c r="L53" i="6" s="1"/>
  <c r="F53" i="6"/>
  <c r="G53" i="6"/>
  <c r="H53" i="6"/>
  <c r="I53" i="6"/>
  <c r="J53" i="6"/>
  <c r="N53" i="6" s="1"/>
  <c r="K53" i="6"/>
  <c r="D54" i="6"/>
  <c r="E54" i="6"/>
  <c r="L54" i="6" s="1"/>
  <c r="F54" i="6"/>
  <c r="G54" i="6"/>
  <c r="H54" i="6"/>
  <c r="I54" i="6"/>
  <c r="J54" i="6"/>
  <c r="K54" i="6"/>
  <c r="D55" i="6"/>
  <c r="E55" i="6"/>
  <c r="L55" i="6" s="1"/>
  <c r="F55" i="6"/>
  <c r="G55" i="6"/>
  <c r="H55" i="6"/>
  <c r="I55" i="6"/>
  <c r="J55" i="6"/>
  <c r="N55" i="6" s="1"/>
  <c r="K55" i="6"/>
  <c r="D56" i="6"/>
  <c r="E56" i="6"/>
  <c r="L56" i="6" s="1"/>
  <c r="F56" i="6"/>
  <c r="G56" i="6"/>
  <c r="N56" i="6" s="1"/>
  <c r="O56" i="6" s="1"/>
  <c r="H56" i="6"/>
  <c r="I56" i="6"/>
  <c r="J56" i="6"/>
  <c r="K56" i="6"/>
  <c r="D57" i="6"/>
  <c r="E57" i="6"/>
  <c r="L57" i="6" s="1"/>
  <c r="F57" i="6"/>
  <c r="G57" i="6"/>
  <c r="H57" i="6"/>
  <c r="I57" i="6"/>
  <c r="J57" i="6"/>
  <c r="N57" i="6" s="1"/>
  <c r="K57" i="6"/>
  <c r="D58" i="6"/>
  <c r="E58" i="6"/>
  <c r="L58" i="6" s="1"/>
  <c r="F58" i="6"/>
  <c r="G58" i="6"/>
  <c r="N58" i="6" s="1"/>
  <c r="O58" i="6" s="1"/>
  <c r="H58" i="6"/>
  <c r="I58" i="6"/>
  <c r="J58" i="6"/>
  <c r="K58" i="6"/>
  <c r="D59" i="6"/>
  <c r="E59" i="6"/>
  <c r="L59" i="6" s="1"/>
  <c r="F59" i="6"/>
  <c r="G59" i="6"/>
  <c r="H59" i="6"/>
  <c r="I59" i="6"/>
  <c r="J59" i="6"/>
  <c r="N59" i="6" s="1"/>
  <c r="K59" i="6"/>
  <c r="D60" i="6"/>
  <c r="E60" i="6"/>
  <c r="L60" i="6" s="1"/>
  <c r="F60" i="6"/>
  <c r="G60" i="6"/>
  <c r="N60" i="6" s="1"/>
  <c r="O60" i="6" s="1"/>
  <c r="H60" i="6"/>
  <c r="I60" i="6"/>
  <c r="J60" i="6"/>
  <c r="K60" i="6"/>
  <c r="D61" i="6"/>
  <c r="E61" i="6"/>
  <c r="L61" i="6" s="1"/>
  <c r="F61" i="6"/>
  <c r="G61" i="6"/>
  <c r="H61" i="6"/>
  <c r="I61" i="6"/>
  <c r="J61" i="6"/>
  <c r="N61" i="6" s="1"/>
  <c r="K61" i="6"/>
  <c r="D62" i="6"/>
  <c r="E62" i="6"/>
  <c r="L62" i="6" s="1"/>
  <c r="F62" i="6"/>
  <c r="G62" i="6"/>
  <c r="N62" i="6" s="1"/>
  <c r="O62" i="6" s="1"/>
  <c r="H62" i="6"/>
  <c r="I62" i="6"/>
  <c r="J62" i="6"/>
  <c r="K62" i="6"/>
  <c r="D63" i="6"/>
  <c r="E63" i="6"/>
  <c r="L63" i="6" s="1"/>
  <c r="F63" i="6"/>
  <c r="G63" i="6"/>
  <c r="H63" i="6"/>
  <c r="I63" i="6"/>
  <c r="J63" i="6"/>
  <c r="N63" i="6" s="1"/>
  <c r="K63" i="6"/>
  <c r="D64" i="6"/>
  <c r="E64" i="6"/>
  <c r="L64" i="6" s="1"/>
  <c r="F64" i="6"/>
  <c r="G64" i="6"/>
  <c r="N64" i="6" s="1"/>
  <c r="O64" i="6" s="1"/>
  <c r="H64" i="6"/>
  <c r="I64" i="6"/>
  <c r="J64" i="6"/>
  <c r="K64" i="6"/>
  <c r="D65" i="6"/>
  <c r="E65" i="6"/>
  <c r="L65" i="6" s="1"/>
  <c r="F65" i="6"/>
  <c r="G65" i="6"/>
  <c r="H65" i="6"/>
  <c r="I65" i="6"/>
  <c r="J65" i="6"/>
  <c r="K65" i="6"/>
  <c r="D66" i="6"/>
  <c r="E66" i="6"/>
  <c r="L66" i="6" s="1"/>
  <c r="F66" i="6"/>
  <c r="G66" i="6"/>
  <c r="N66" i="6" s="1"/>
  <c r="O66" i="6" s="1"/>
  <c r="H66" i="6"/>
  <c r="I66" i="6"/>
  <c r="J66" i="6"/>
  <c r="K66" i="6"/>
  <c r="D67" i="6"/>
  <c r="E67" i="6"/>
  <c r="L67" i="6" s="1"/>
  <c r="F67" i="6"/>
  <c r="G67" i="6"/>
  <c r="H67" i="6"/>
  <c r="I67" i="6"/>
  <c r="J67" i="6"/>
  <c r="N67" i="6" s="1"/>
  <c r="K67" i="6"/>
  <c r="D68" i="6"/>
  <c r="E68" i="6"/>
  <c r="L68" i="6" s="1"/>
  <c r="F68" i="6"/>
  <c r="G68" i="6"/>
  <c r="H68" i="6"/>
  <c r="I68" i="6"/>
  <c r="J68" i="6"/>
  <c r="K68" i="6"/>
  <c r="D69" i="6"/>
  <c r="E69" i="6"/>
  <c r="L69" i="6" s="1"/>
  <c r="F69" i="6"/>
  <c r="G69" i="6"/>
  <c r="H69" i="6"/>
  <c r="I69" i="6"/>
  <c r="J69" i="6"/>
  <c r="N69" i="6" s="1"/>
  <c r="K69" i="6"/>
  <c r="D70" i="6"/>
  <c r="E70" i="6"/>
  <c r="L70" i="6" s="1"/>
  <c r="F70" i="6"/>
  <c r="G70" i="6"/>
  <c r="H70" i="6"/>
  <c r="I70" i="6"/>
  <c r="J70" i="6"/>
  <c r="K70" i="6"/>
  <c r="D71" i="6"/>
  <c r="E71" i="6"/>
  <c r="L71" i="6" s="1"/>
  <c r="F71" i="6"/>
  <c r="G71" i="6"/>
  <c r="H71" i="6"/>
  <c r="I71" i="6"/>
  <c r="J71" i="6"/>
  <c r="N71" i="6" s="1"/>
  <c r="K71" i="6"/>
  <c r="D72" i="6"/>
  <c r="E72" i="6"/>
  <c r="L72" i="6" s="1"/>
  <c r="F72" i="6"/>
  <c r="G72" i="6"/>
  <c r="N72" i="6" s="1"/>
  <c r="O72" i="6" s="1"/>
  <c r="H72" i="6"/>
  <c r="I72" i="6"/>
  <c r="J72" i="6"/>
  <c r="K72" i="6"/>
  <c r="D73" i="6"/>
  <c r="E73" i="6"/>
  <c r="L73" i="6" s="1"/>
  <c r="F73" i="6"/>
  <c r="G73" i="6"/>
  <c r="H73" i="6"/>
  <c r="I73" i="6"/>
  <c r="J73" i="6"/>
  <c r="N73" i="6" s="1"/>
  <c r="K73" i="6"/>
  <c r="D74" i="6"/>
  <c r="E74" i="6"/>
  <c r="L74" i="6" s="1"/>
  <c r="F74" i="6"/>
  <c r="G74" i="6"/>
  <c r="H74" i="6"/>
  <c r="I74" i="6"/>
  <c r="J74" i="6"/>
  <c r="K74" i="6"/>
  <c r="D75" i="6"/>
  <c r="E75" i="6"/>
  <c r="L75" i="6" s="1"/>
  <c r="F75" i="6"/>
  <c r="G75" i="6"/>
  <c r="H75" i="6"/>
  <c r="I75" i="6"/>
  <c r="J75" i="6"/>
  <c r="N75" i="6" s="1"/>
  <c r="K75" i="6"/>
  <c r="D76" i="6"/>
  <c r="E76" i="6"/>
  <c r="L76" i="6" s="1"/>
  <c r="F76" i="6"/>
  <c r="G76" i="6"/>
  <c r="N76" i="6" s="1"/>
  <c r="O76" i="6" s="1"/>
  <c r="H76" i="6"/>
  <c r="I76" i="6"/>
  <c r="J76" i="6"/>
  <c r="K76" i="6"/>
  <c r="D77" i="6"/>
  <c r="E77" i="6"/>
  <c r="L77" i="6" s="1"/>
  <c r="F77" i="6"/>
  <c r="G77" i="6"/>
  <c r="H77" i="6"/>
  <c r="I77" i="6"/>
  <c r="J77" i="6"/>
  <c r="N77" i="6" s="1"/>
  <c r="K77" i="6"/>
  <c r="D78" i="6"/>
  <c r="E78" i="6"/>
  <c r="L78" i="6" s="1"/>
  <c r="F78" i="6"/>
  <c r="G78" i="6"/>
  <c r="N78" i="6" s="1"/>
  <c r="O78" i="6" s="1"/>
  <c r="H78" i="6"/>
  <c r="I78" i="6"/>
  <c r="J78" i="6"/>
  <c r="K78" i="6"/>
  <c r="D79" i="6"/>
  <c r="E79" i="6"/>
  <c r="L79" i="6" s="1"/>
  <c r="F79" i="6"/>
  <c r="G79" i="6"/>
  <c r="H79" i="6"/>
  <c r="I79" i="6"/>
  <c r="J79" i="6"/>
  <c r="N79" i="6" s="1"/>
  <c r="K79" i="6"/>
  <c r="D80" i="6"/>
  <c r="E80" i="6"/>
  <c r="L80" i="6" s="1"/>
  <c r="F80" i="6"/>
  <c r="G80" i="6"/>
  <c r="N80" i="6" s="1"/>
  <c r="O80" i="6" s="1"/>
  <c r="H80" i="6"/>
  <c r="I80" i="6"/>
  <c r="J80" i="6"/>
  <c r="K80" i="6"/>
  <c r="D81" i="6"/>
  <c r="E81" i="6"/>
  <c r="L81" i="6" s="1"/>
  <c r="F81" i="6"/>
  <c r="G81" i="6"/>
  <c r="H81" i="6"/>
  <c r="I81" i="6"/>
  <c r="J81" i="6"/>
  <c r="N81" i="6" s="1"/>
  <c r="K81" i="6"/>
  <c r="D82" i="6"/>
  <c r="E82" i="6"/>
  <c r="L82" i="6" s="1"/>
  <c r="F82" i="6"/>
  <c r="G82" i="6"/>
  <c r="N82" i="6" s="1"/>
  <c r="O82" i="6" s="1"/>
  <c r="H82" i="6"/>
  <c r="I82" i="6"/>
  <c r="J82" i="6"/>
  <c r="K82" i="6"/>
  <c r="D83" i="6"/>
  <c r="E83" i="6"/>
  <c r="L83" i="6" s="1"/>
  <c r="F83" i="6"/>
  <c r="G83" i="6"/>
  <c r="H83" i="6"/>
  <c r="I83" i="6"/>
  <c r="J83" i="6"/>
  <c r="N83" i="6" s="1"/>
  <c r="K83" i="6"/>
  <c r="D84" i="6"/>
  <c r="E84" i="6"/>
  <c r="L84" i="6" s="1"/>
  <c r="F84" i="6"/>
  <c r="G84" i="6"/>
  <c r="N84" i="6" s="1"/>
  <c r="O84" i="6" s="1"/>
  <c r="H84" i="6"/>
  <c r="I84" i="6"/>
  <c r="J84" i="6"/>
  <c r="K84" i="6"/>
  <c r="D85" i="6"/>
  <c r="E85" i="6"/>
  <c r="L85" i="6" s="1"/>
  <c r="F85" i="6"/>
  <c r="G85" i="6"/>
  <c r="H85" i="6"/>
  <c r="I85" i="6"/>
  <c r="J85" i="6"/>
  <c r="N85" i="6" s="1"/>
  <c r="K85" i="6"/>
  <c r="D86" i="6"/>
  <c r="E86" i="6"/>
  <c r="L86" i="6" s="1"/>
  <c r="F86" i="6"/>
  <c r="G86" i="6"/>
  <c r="N86" i="6" s="1"/>
  <c r="O86" i="6" s="1"/>
  <c r="H86" i="6"/>
  <c r="I86" i="6"/>
  <c r="J86" i="6"/>
  <c r="K86" i="6"/>
  <c r="D87" i="6"/>
  <c r="E87" i="6"/>
  <c r="L87" i="6" s="1"/>
  <c r="F87" i="6"/>
  <c r="G87" i="6"/>
  <c r="H87" i="6"/>
  <c r="I87" i="6"/>
  <c r="J87" i="6"/>
  <c r="N87" i="6" s="1"/>
  <c r="K87" i="6"/>
  <c r="D88" i="6"/>
  <c r="L88" i="6" s="1"/>
  <c r="E88" i="6"/>
  <c r="F88" i="6"/>
  <c r="G88" i="6"/>
  <c r="H88" i="6"/>
  <c r="I88" i="6"/>
  <c r="J88" i="6"/>
  <c r="K88" i="6"/>
  <c r="D89" i="6"/>
  <c r="E89" i="6"/>
  <c r="L89" i="6" s="1"/>
  <c r="F89" i="6"/>
  <c r="G89" i="6"/>
  <c r="H89" i="6"/>
  <c r="I89" i="6"/>
  <c r="J89" i="6"/>
  <c r="N89" i="6" s="1"/>
  <c r="K89" i="6"/>
  <c r="D90" i="6"/>
  <c r="E90" i="6"/>
  <c r="L90" i="6" s="1"/>
  <c r="F90" i="6"/>
  <c r="G90" i="6"/>
  <c r="N90" i="6" s="1"/>
  <c r="O90" i="6" s="1"/>
  <c r="H90" i="6"/>
  <c r="I90" i="6"/>
  <c r="J90" i="6"/>
  <c r="K90" i="6"/>
  <c r="D91" i="6"/>
  <c r="E91" i="6"/>
  <c r="L91" i="6" s="1"/>
  <c r="F91" i="6"/>
  <c r="G91" i="6"/>
  <c r="H91" i="6"/>
  <c r="I91" i="6"/>
  <c r="J91" i="6"/>
  <c r="N91" i="6" s="1"/>
  <c r="K91" i="6"/>
  <c r="D92" i="6"/>
  <c r="E92" i="6"/>
  <c r="F92" i="6"/>
  <c r="G92" i="6"/>
  <c r="H92" i="6"/>
  <c r="I92" i="6"/>
  <c r="J92" i="6"/>
  <c r="K92" i="6"/>
  <c r="D93" i="6"/>
  <c r="E93" i="6"/>
  <c r="F93" i="6"/>
  <c r="G93" i="6"/>
  <c r="H93" i="6"/>
  <c r="I93" i="6"/>
  <c r="J93" i="6"/>
  <c r="K93" i="6"/>
  <c r="D94" i="6"/>
  <c r="E94" i="6"/>
  <c r="F94" i="6"/>
  <c r="G94" i="6"/>
  <c r="H94" i="6"/>
  <c r="I94" i="6"/>
  <c r="J94" i="6"/>
  <c r="K94" i="6"/>
  <c r="D95" i="6"/>
  <c r="E95" i="6"/>
  <c r="F95" i="6"/>
  <c r="G95" i="6"/>
  <c r="H95" i="6"/>
  <c r="I95" i="6"/>
  <c r="J95" i="6"/>
  <c r="K95" i="6"/>
  <c r="D96" i="6"/>
  <c r="E96" i="6"/>
  <c r="F96" i="6"/>
  <c r="G96" i="6"/>
  <c r="H96" i="6"/>
  <c r="I96" i="6"/>
  <c r="J96" i="6"/>
  <c r="K96" i="6"/>
  <c r="D97" i="6"/>
  <c r="E97" i="6"/>
  <c r="F97" i="6"/>
  <c r="G97" i="6"/>
  <c r="H97" i="6"/>
  <c r="I97" i="6"/>
  <c r="J97" i="6"/>
  <c r="K97" i="6"/>
  <c r="D98" i="6"/>
  <c r="E98" i="6"/>
  <c r="F98" i="6"/>
  <c r="G98" i="6"/>
  <c r="H98" i="6"/>
  <c r="I98" i="6"/>
  <c r="J98" i="6"/>
  <c r="K98" i="6"/>
  <c r="D99" i="6"/>
  <c r="E99" i="6"/>
  <c r="F99" i="6"/>
  <c r="G99" i="6"/>
  <c r="H99" i="6"/>
  <c r="I99" i="6"/>
  <c r="J99" i="6"/>
  <c r="K99" i="6"/>
  <c r="D100" i="6"/>
  <c r="E100" i="6"/>
  <c r="F100" i="6"/>
  <c r="G100" i="6"/>
  <c r="H100" i="6"/>
  <c r="I100" i="6"/>
  <c r="J100" i="6"/>
  <c r="K100" i="6"/>
  <c r="D101" i="6"/>
  <c r="E101" i="6"/>
  <c r="F101" i="6"/>
  <c r="G101" i="6"/>
  <c r="H101" i="6"/>
  <c r="I101" i="6"/>
  <c r="J101" i="6"/>
  <c r="K101" i="6"/>
  <c r="D102" i="6"/>
  <c r="E102" i="6"/>
  <c r="F102" i="6"/>
  <c r="G102" i="6"/>
  <c r="H102" i="6"/>
  <c r="I102" i="6"/>
  <c r="J102" i="6"/>
  <c r="K102" i="6"/>
  <c r="D103" i="6"/>
  <c r="E103" i="6"/>
  <c r="F103" i="6"/>
  <c r="G103" i="6"/>
  <c r="H103" i="6"/>
  <c r="I103" i="6"/>
  <c r="J103" i="6"/>
  <c r="K103" i="6"/>
  <c r="D104" i="6"/>
  <c r="E104" i="6"/>
  <c r="F104" i="6"/>
  <c r="G104" i="6"/>
  <c r="H104" i="6"/>
  <c r="I104" i="6"/>
  <c r="J104" i="6"/>
  <c r="K104" i="6"/>
  <c r="D105" i="6"/>
  <c r="E105" i="6"/>
  <c r="F105" i="6"/>
  <c r="G105" i="6"/>
  <c r="H105" i="6"/>
  <c r="I105" i="6"/>
  <c r="J105" i="6"/>
  <c r="K105" i="6"/>
  <c r="D106" i="6"/>
  <c r="E106" i="6"/>
  <c r="F106" i="6"/>
  <c r="G106" i="6"/>
  <c r="H106" i="6"/>
  <c r="I106" i="6"/>
  <c r="J106" i="6"/>
  <c r="K106" i="6"/>
  <c r="D107" i="6"/>
  <c r="E107" i="6"/>
  <c r="F107" i="6"/>
  <c r="G107" i="6"/>
  <c r="H107" i="6"/>
  <c r="I107" i="6"/>
  <c r="J107" i="6"/>
  <c r="K107" i="6"/>
  <c r="D108" i="6"/>
  <c r="E108" i="6"/>
  <c r="F108" i="6"/>
  <c r="G108" i="6"/>
  <c r="H108" i="6"/>
  <c r="I108" i="6"/>
  <c r="J108" i="6"/>
  <c r="K108" i="6"/>
  <c r="D109" i="6"/>
  <c r="E109" i="6"/>
  <c r="F109" i="6"/>
  <c r="G109" i="6"/>
  <c r="H109" i="6"/>
  <c r="I109" i="6"/>
  <c r="J109" i="6"/>
  <c r="K109" i="6"/>
  <c r="D110" i="6"/>
  <c r="E110" i="6"/>
  <c r="F110" i="6"/>
  <c r="G110" i="6"/>
  <c r="H110" i="6"/>
  <c r="I110" i="6"/>
  <c r="J110" i="6"/>
  <c r="K110" i="6"/>
  <c r="D111" i="6"/>
  <c r="E111" i="6"/>
  <c r="F111" i="6"/>
  <c r="G111" i="6"/>
  <c r="H111" i="6"/>
  <c r="I111" i="6"/>
  <c r="J111" i="6"/>
  <c r="K111" i="6"/>
  <c r="D112" i="6"/>
  <c r="E112" i="6"/>
  <c r="F112" i="6"/>
  <c r="G112" i="6"/>
  <c r="H112" i="6"/>
  <c r="I112" i="6"/>
  <c r="J112" i="6"/>
  <c r="K112" i="6"/>
  <c r="D113" i="6"/>
  <c r="E113" i="6"/>
  <c r="F113" i="6"/>
  <c r="G113" i="6"/>
  <c r="H113" i="6"/>
  <c r="I113" i="6"/>
  <c r="J113" i="6"/>
  <c r="K113" i="6"/>
  <c r="D114" i="6"/>
  <c r="E114" i="6"/>
  <c r="F114" i="6"/>
  <c r="G114" i="6"/>
  <c r="H114" i="6"/>
  <c r="I114" i="6"/>
  <c r="J114" i="6"/>
  <c r="K114" i="6"/>
  <c r="D115" i="6"/>
  <c r="E115" i="6"/>
  <c r="F115" i="6"/>
  <c r="G115" i="6"/>
  <c r="H115" i="6"/>
  <c r="I115" i="6"/>
  <c r="J115" i="6"/>
  <c r="K115" i="6"/>
  <c r="D116" i="6"/>
  <c r="E116" i="6"/>
  <c r="F116" i="6"/>
  <c r="G116" i="6"/>
  <c r="H116" i="6"/>
  <c r="I116" i="6"/>
  <c r="J116" i="6"/>
  <c r="K116" i="6"/>
  <c r="D117" i="6"/>
  <c r="E117" i="6"/>
  <c r="F117" i="6"/>
  <c r="G117" i="6"/>
  <c r="H117" i="6"/>
  <c r="I117" i="6"/>
  <c r="J117" i="6"/>
  <c r="K117" i="6"/>
  <c r="D118" i="6"/>
  <c r="E118" i="6"/>
  <c r="F118" i="6"/>
  <c r="G118" i="6"/>
  <c r="H118" i="6"/>
  <c r="I118" i="6"/>
  <c r="J118" i="6"/>
  <c r="K118" i="6"/>
  <c r="D119" i="6"/>
  <c r="E119" i="6"/>
  <c r="F119" i="6"/>
  <c r="G119" i="6"/>
  <c r="H119" i="6"/>
  <c r="I119" i="6"/>
  <c r="J119" i="6"/>
  <c r="K119" i="6"/>
  <c r="D120" i="6"/>
  <c r="E120" i="6"/>
  <c r="F120" i="6"/>
  <c r="G120" i="6"/>
  <c r="H120" i="6"/>
  <c r="I120" i="6"/>
  <c r="J120" i="6"/>
  <c r="K120" i="6"/>
  <c r="D121" i="6"/>
  <c r="E121" i="6"/>
  <c r="F121" i="6"/>
  <c r="G121" i="6"/>
  <c r="H121" i="6"/>
  <c r="I121" i="6"/>
  <c r="J121" i="6"/>
  <c r="K121" i="6"/>
  <c r="D122" i="6"/>
  <c r="E122" i="6"/>
  <c r="F122" i="6"/>
  <c r="G122" i="6"/>
  <c r="H122" i="6"/>
  <c r="I122" i="6"/>
  <c r="J122" i="6"/>
  <c r="K122" i="6"/>
  <c r="D123" i="6"/>
  <c r="E123" i="6"/>
  <c r="F123" i="6"/>
  <c r="G123" i="6"/>
  <c r="H123" i="6"/>
  <c r="I123" i="6"/>
  <c r="J123" i="6"/>
  <c r="K123" i="6"/>
  <c r="D124" i="6"/>
  <c r="E124" i="6"/>
  <c r="F124" i="6"/>
  <c r="G124" i="6"/>
  <c r="H124" i="6"/>
  <c r="I124" i="6"/>
  <c r="J124" i="6"/>
  <c r="K124" i="6"/>
  <c r="D125" i="6"/>
  <c r="E125" i="6"/>
  <c r="F125" i="6"/>
  <c r="G125" i="6"/>
  <c r="H125" i="6"/>
  <c r="I125" i="6"/>
  <c r="J125" i="6"/>
  <c r="K125" i="6"/>
  <c r="D126" i="6"/>
  <c r="E126" i="6"/>
  <c r="F126" i="6"/>
  <c r="G126" i="6"/>
  <c r="H126" i="6"/>
  <c r="I126" i="6"/>
  <c r="J126" i="6"/>
  <c r="K126" i="6"/>
  <c r="D127" i="6"/>
  <c r="E127" i="6"/>
  <c r="F127" i="6"/>
  <c r="G127" i="6"/>
  <c r="H127" i="6"/>
  <c r="I127" i="6"/>
  <c r="J127" i="6"/>
  <c r="K127" i="6"/>
  <c r="D128" i="6"/>
  <c r="E128" i="6"/>
  <c r="F128" i="6"/>
  <c r="G128" i="6"/>
  <c r="H128" i="6"/>
  <c r="I128" i="6"/>
  <c r="J128" i="6"/>
  <c r="K128" i="6"/>
  <c r="D129" i="6"/>
  <c r="E129" i="6"/>
  <c r="F129" i="6"/>
  <c r="G129" i="6"/>
  <c r="H129" i="6"/>
  <c r="I129" i="6"/>
  <c r="J129" i="6"/>
  <c r="K129" i="6"/>
  <c r="M102" i="6" l="1"/>
  <c r="M98" i="6"/>
  <c r="M100" i="6"/>
  <c r="M96" i="6"/>
  <c r="N108" i="6"/>
  <c r="O108" i="6" s="1"/>
  <c r="N106" i="6"/>
  <c r="O106" i="6" s="1"/>
  <c r="N102" i="6"/>
  <c r="O102" i="6" s="1"/>
  <c r="N100" i="6"/>
  <c r="O100" i="6" s="1"/>
  <c r="N98" i="6"/>
  <c r="O98" i="6" s="1"/>
  <c r="N96" i="6"/>
  <c r="O96" i="6" s="1"/>
  <c r="N92" i="6"/>
  <c r="O92" i="6" s="1"/>
  <c r="N110" i="6"/>
  <c r="O110" i="6" s="1"/>
  <c r="N104" i="6"/>
  <c r="O104" i="6" s="1"/>
  <c r="N94" i="6"/>
  <c r="O94" i="6" s="1"/>
  <c r="M3" i="6"/>
  <c r="O25" i="6"/>
  <c r="O23" i="6"/>
  <c r="O21" i="6"/>
  <c r="O19" i="6"/>
  <c r="O17" i="6"/>
  <c r="O15" i="6"/>
  <c r="O13" i="6"/>
  <c r="O11" i="6"/>
  <c r="O9" i="6"/>
  <c r="O7" i="6"/>
  <c r="O5" i="6"/>
  <c r="O65" i="6"/>
  <c r="N88" i="6"/>
  <c r="O88" i="6" s="1"/>
  <c r="N74" i="6"/>
  <c r="O74" i="6" s="1"/>
  <c r="N70" i="6"/>
  <c r="O70" i="6" s="1"/>
  <c r="N68" i="6"/>
  <c r="O68" i="6" s="1"/>
  <c r="N65" i="6"/>
  <c r="M65" i="6" s="1"/>
  <c r="N54" i="6"/>
  <c r="O54" i="6" s="1"/>
  <c r="M31" i="6"/>
  <c r="M29" i="6"/>
  <c r="M27" i="6"/>
  <c r="M25" i="6"/>
  <c r="M23" i="6"/>
  <c r="M21" i="6"/>
  <c r="M19" i="6"/>
  <c r="M17" i="6"/>
  <c r="M15" i="6"/>
  <c r="M13" i="6"/>
  <c r="M11" i="6"/>
  <c r="M9" i="6"/>
  <c r="M7" i="6"/>
  <c r="M5" i="6"/>
  <c r="M91" i="6"/>
  <c r="M89" i="6"/>
  <c r="M86" i="6"/>
  <c r="M84" i="6"/>
  <c r="M82" i="6"/>
  <c r="M80" i="6"/>
  <c r="M78" i="6"/>
  <c r="M77" i="6"/>
  <c r="M75" i="6"/>
  <c r="M73" i="6"/>
  <c r="M72" i="6"/>
  <c r="M71" i="6"/>
  <c r="M69" i="6"/>
  <c r="M67" i="6"/>
  <c r="M66" i="6"/>
  <c r="M64" i="6"/>
  <c r="M63" i="6"/>
  <c r="M62" i="6"/>
  <c r="M61" i="6"/>
  <c r="M60" i="6"/>
  <c r="M59" i="6"/>
  <c r="M58" i="6"/>
  <c r="M57" i="6"/>
  <c r="M56" i="6"/>
  <c r="M55" i="6"/>
  <c r="M54" i="6"/>
  <c r="M53" i="6"/>
  <c r="M52" i="6"/>
  <c r="M51" i="6"/>
  <c r="M50" i="6"/>
  <c r="M49" i="6"/>
  <c r="M48" i="6"/>
  <c r="M47" i="6"/>
  <c r="M46" i="6"/>
  <c r="M45" i="6"/>
  <c r="M44" i="6"/>
  <c r="M43" i="6"/>
  <c r="M42" i="6"/>
  <c r="M41" i="6"/>
  <c r="M40" i="6"/>
  <c r="M39" i="6"/>
  <c r="M38" i="6"/>
  <c r="M37" i="6"/>
  <c r="M36" i="6"/>
  <c r="M35" i="6"/>
  <c r="M34" i="6"/>
  <c r="M33" i="6"/>
  <c r="M32" i="6"/>
  <c r="M30" i="6"/>
  <c r="M28" i="6"/>
  <c r="M26" i="6"/>
  <c r="M24" i="6"/>
  <c r="M22" i="6"/>
  <c r="M20" i="6"/>
  <c r="M18" i="6"/>
  <c r="M16" i="6"/>
  <c r="M14" i="6"/>
  <c r="M12" i="6"/>
  <c r="M10" i="6"/>
  <c r="M8" i="6"/>
  <c r="M6" i="6"/>
  <c r="M90" i="6"/>
  <c r="M87" i="6"/>
  <c r="M85" i="6"/>
  <c r="M83" i="6"/>
  <c r="M81" i="6"/>
  <c r="M79" i="6"/>
  <c r="M76" i="6"/>
  <c r="M88" i="6"/>
  <c r="N4" i="6"/>
  <c r="O4" i="6" s="1"/>
  <c r="O91" i="6"/>
  <c r="O89" i="6"/>
  <c r="O87" i="6"/>
  <c r="O85" i="6"/>
  <c r="O83" i="6"/>
  <c r="O81" i="6"/>
  <c r="O79" i="6"/>
  <c r="O77" i="6"/>
  <c r="O75" i="6"/>
  <c r="O73" i="6"/>
  <c r="O71" i="6"/>
  <c r="O69" i="6"/>
  <c r="O67" i="6"/>
  <c r="O63" i="6"/>
  <c r="O61" i="6"/>
  <c r="O59" i="6"/>
  <c r="O57" i="6"/>
  <c r="O55" i="6"/>
  <c r="O53" i="6"/>
  <c r="O51" i="6"/>
  <c r="O49" i="6"/>
  <c r="O47" i="6"/>
  <c r="O45" i="6"/>
  <c r="O43" i="6"/>
  <c r="O41" i="6"/>
  <c r="O39" i="6"/>
  <c r="O37" i="6"/>
  <c r="O35" i="6"/>
  <c r="O33" i="6"/>
  <c r="O31" i="6"/>
  <c r="O29" i="6"/>
  <c r="O27" i="6"/>
  <c r="O3" i="6"/>
  <c r="N3" i="6"/>
  <c r="M106" i="6" l="1"/>
  <c r="M104" i="6"/>
  <c r="M108" i="6"/>
  <c r="M110" i="6"/>
  <c r="M92" i="6"/>
  <c r="M94" i="6"/>
  <c r="M70" i="6"/>
  <c r="M4" i="6"/>
  <c r="M74" i="6"/>
  <c r="M68" i="6"/>
  <c r="E2" i="6" l="1"/>
  <c r="F2" i="6"/>
  <c r="G2" i="6"/>
  <c r="H2" i="6"/>
  <c r="I2" i="6"/>
  <c r="J2" i="6"/>
  <c r="K2" i="6"/>
  <c r="D2" i="6"/>
  <c r="L2" i="6" l="1"/>
  <c r="N2" i="6" l="1"/>
  <c r="M2" i="6" l="1"/>
  <c r="O2" i="6"/>
</calcChain>
</file>

<file path=xl/sharedStrings.xml><?xml version="1.0" encoding="utf-8"?>
<sst xmlns="http://schemas.openxmlformats.org/spreadsheetml/2006/main" count="1562" uniqueCount="275">
  <si>
    <t>Authors</t>
  </si>
  <si>
    <t>Study title</t>
  </si>
  <si>
    <t>Quality_1</t>
  </si>
  <si>
    <t>Quality_2</t>
  </si>
  <si>
    <t>Quality_3</t>
  </si>
  <si>
    <t>Quality_4</t>
  </si>
  <si>
    <t>Quality_5</t>
  </si>
  <si>
    <t>Quality_6</t>
  </si>
  <si>
    <t>Quality_7</t>
  </si>
  <si>
    <t>Quality_8</t>
  </si>
  <si>
    <t>Quality_Sum</t>
  </si>
  <si>
    <t>Adell, E.; Várhelyi, A.; Alonso, M.; Plaza, J.</t>
  </si>
  <si>
    <t>Developing human-machine interaction components for a driver assistance system for safe speed and safe distance</t>
  </si>
  <si>
    <t>Adell, E., Várhelyi, A.; dalla Fontana, M.</t>
  </si>
  <si>
    <t>The effects of a driver assistance system for safe speed and safe distance- A real-life field study</t>
  </si>
  <si>
    <t>Adell, E.; Várhelyi, A.; dalla Fontana, M.; Bruel, L.</t>
  </si>
  <si>
    <t>Test of HMI Alternatives for Driver Support to Keep Safe Speed and Safe Distance - A Simulator Study</t>
  </si>
  <si>
    <t>Adell, E.; Várhelyi, A.; Hjälmdahl, M.</t>
  </si>
  <si>
    <t>Auditory and haptic systems for in-car speed management - A comparative real life study</t>
  </si>
  <si>
    <t>Beggiato, M.; Krems, J.</t>
  </si>
  <si>
    <t>Beggiato, M.; Pereira, M.; Petzoldt, T.; Krems, J.</t>
  </si>
  <si>
    <t>Learning and developement of trust, acceptance and the mental model of ACC. A longitudinal on-road study</t>
  </si>
  <si>
    <t>COMUNICAR: designing a multimedia, context-aware human-machine interface for cars</t>
  </si>
  <si>
    <t>Black, D.; Unger, M.; Fischer, N.; Kikinis, R.; Hahn, H.; Neumuth, T.; Glaser, B.</t>
  </si>
  <si>
    <t>Auditory display as feedback for a novel eye-tracking system for sterile operating room interaction</t>
  </si>
  <si>
    <t>Blömacher, K.; Nöcker, G.; Huff, M.</t>
  </si>
  <si>
    <t>The role of system description for conditionally automated vehicles</t>
  </si>
  <si>
    <t>Brookhuis, K. A.; van Driel, C. J. G.; Hof, T.; van Arem, B.; Hoedemaeker, M.</t>
  </si>
  <si>
    <t>Driving with a congestion assistant; mental workload and acceptance</t>
  </si>
  <si>
    <t>Brookhuis, K.; de Waard, D.</t>
  </si>
  <si>
    <t>Limiting speed, towards an intelligent speed adaptar (ISA)</t>
  </si>
  <si>
    <t>Brookhuis, K.A.; Dicke, M.</t>
  </si>
  <si>
    <t>The effects of travel information presentation through nomadic systems on driver behaviour</t>
  </si>
  <si>
    <t>Bueno, M.; Fabrigoule, C.; Ndiaye, D.; Fort, A.</t>
  </si>
  <si>
    <t>Behavioural adaptation and effectiveness of a Forward Collision Warning System depending on a secondary cognitive task</t>
  </si>
  <si>
    <t>Bühler, F.; Cocron, P.; Neumann, I.; Franke, T.; Krems, J. F.</t>
  </si>
  <si>
    <t>Is EV experience related to EV acceptance? Results from a German field study</t>
  </si>
  <si>
    <t>Cocron, P.; Bühler, F.; Neumann, I.; Franke, T.; Krems, J. F.; Schwalm, M.; Keinath, A.</t>
  </si>
  <si>
    <t>Methods of evaluating electric vehicles from a user’s
perspective – the MINI E field trial in Berlin</t>
  </si>
  <si>
    <t>Cocron, P.; Bühler, F.; Franke, T.; Neumann, I.; Dielmann, B.; Krems, J. F.</t>
  </si>
  <si>
    <t>Energy recapture through decleration regenerative braking in electric vehicles from a user perspective</t>
  </si>
  <si>
    <t>Comte, S.L.</t>
  </si>
  <si>
    <t xml:space="preserve">New systems: new behaviour? </t>
  </si>
  <si>
    <t>Comte, S.L.; Jamson, A.H.</t>
  </si>
  <si>
    <t>Comte, S.L.; Wardman, M.; Whelan, G.</t>
  </si>
  <si>
    <t>Drivers' acceptance of automatic speed limiters: implications for policy and implementation</t>
  </si>
  <si>
    <t>Traditional and innovative speed-reducing measures for curves: an investigation of driver behaviour using a driving simulator</t>
  </si>
  <si>
    <t>Cottrell, N. D.; Barton, B. K.</t>
  </si>
  <si>
    <t>The impact of artificial vehicle sounds for pedestrians on driver stress</t>
  </si>
  <si>
    <t>Creaser, J. I.; Rakauskas, M. E.; Ward, N. J.; Laberge, J. C.; Donath, M.</t>
  </si>
  <si>
    <t>Concept evalutation of intersection decision support (IDS) system interfaces to support drivers' gap acceptance decisions at rural stop-controlled intersections</t>
  </si>
  <si>
    <t>Creaser, J.; Manser, M.</t>
  </si>
  <si>
    <t>Evaluation of Driver Performance and Distraction During Use of In-Vehicle Signing Information</t>
  </si>
  <si>
    <t>Davidse, R. J.; Hagenzieker, M. P.; van Wolffelaar, P. C.; Brouwer, W. H.</t>
  </si>
  <si>
    <t>Effects of In-Car Support on Mental Workload and Driving Performance of Older Drivers</t>
  </si>
  <si>
    <t>de Waard, D.; Brookhuis, K.</t>
  </si>
  <si>
    <t>Behavioural adaptation of drivers to warning and tutoring messages: Results from an on-the-road and simulator test</t>
  </si>
  <si>
    <t>de Waard, D.; Dijksterhuis, C.; Brookhuis, K. A.</t>
  </si>
  <si>
    <t>Merging into heavy motorway traffic by young and elderly drivers</t>
  </si>
  <si>
    <t>de Waard, D.; van der Hulst, M.; Brookhuis, K. A.</t>
  </si>
  <si>
    <t>Elderly and young drivers' reaction to an in-car enforcement and tutoring system</t>
  </si>
  <si>
    <t>de Waard, D.; van der Hulst, M.; Hoedemaeker, M.; Brookhuis, K. A.</t>
  </si>
  <si>
    <t>Driver behavior in an emergency situation in the Automated Highway System</t>
  </si>
  <si>
    <t xml:space="preserve">Dijksterhuis, C.; Stuiver, A.; Mulder, B; Brookhuis, K. A.; de Waard, D. </t>
  </si>
  <si>
    <t>An Adaptive Driver Support System: User Experiences and Driving Performance in a Simulator</t>
  </si>
  <si>
    <t>Donmez, B.; Boyle, L. N.; Lee, J. D.</t>
  </si>
  <si>
    <t>Mitigating driver distraction with retrospective and concurrent feedback</t>
  </si>
  <si>
    <t>Safety implications of providing real-time feedback to distracted drivers</t>
  </si>
  <si>
    <t>Donmez, B.; Boyle, L. N.; Lee, J. D.;  McGehee, D. V.</t>
  </si>
  <si>
    <t>Drivers' attitudes toward imperfect distraction mitigation strategies</t>
  </si>
  <si>
    <t>Dotzauer, M.; de Waard, D.; Caljouw, S. R.; Brouwer, W. H.</t>
  </si>
  <si>
    <t>Longer-term exposure to an intersection assistant: effects of ADAS use on intersection performance of drivers diagnosed with Parkinson’s disease</t>
  </si>
  <si>
    <t>Drew, D. A.; Hayes, C. C.</t>
  </si>
  <si>
    <t>An Exploration of Decision Support for Drivers Inside and Outside the Vehicle</t>
  </si>
  <si>
    <t>Dubbeldam, R.; Baten, C.; Buurke, J.H.; Rietman, J.S.</t>
  </si>
  <si>
    <t>SOFIE, a bicycle that supports older cyclists?</t>
  </si>
  <si>
    <t>Eriksson, A.; Banks, V.A.; Stanton, N.A.</t>
  </si>
  <si>
    <t>Transition to manual: Comparing simulator with on-road control transitions</t>
  </si>
  <si>
    <t>Eriksson, A.; Petermeijer, S.M.; de Winter, J.C.F.; Bengler, K.J., Stanton, N.A.</t>
  </si>
  <si>
    <t>Rolling out the red (and green) carpet: supporting driver decision making in automation-to-manual transitions</t>
  </si>
  <si>
    <t>Franke, T.; Günther, M.; Trantow, M.; Krems, J. F.</t>
  </si>
  <si>
    <t>Does this range suit me? Range satisfacion of battery electric vehicle users</t>
  </si>
  <si>
    <t>Franke, T.; Rauh, N.; Günther, M.; Trantow, M.; Krems, J. F.</t>
  </si>
  <si>
    <t>Which Factors Can Protect Against Range Stress in Everday Usage of Battery Electric Vehicles? Toward Enhancing Sustainability of Electric Mobility Systems</t>
  </si>
  <si>
    <t>Hartwich, F.; Beggiato, M; Krems, J</t>
  </si>
  <si>
    <t>Hegeman, G.; van der Horst, R.; Brookhuis, K.A.; Hoogendoorn, S.P.</t>
  </si>
  <si>
    <t>Functioning and Acceptance of Overtaking Assistant Design Tested in Driving Simulator Experiment</t>
  </si>
  <si>
    <t>Heyes, D.; Daun, T. D.; Zimmermann, A.; Lienkamp, M.</t>
  </si>
  <si>
    <t>The Virtual Driving Coach - design and preliminary testing of a predictive eco-driving assistance system for heavy-duty vehicles</t>
  </si>
  <si>
    <t>Hibberd, D.L.; Jamson, A.H.; Jamson, S.L.</t>
  </si>
  <si>
    <t>The design of an in-vehicle assistance system to support eco-driving</t>
  </si>
  <si>
    <t>Hjälmdahl, M.; Krupenia, S.; Thorslund, B.</t>
  </si>
  <si>
    <t>Driver behaviour and driver experience of partial and fully automated truck platooning - a simulator study</t>
  </si>
  <si>
    <t>Hoedemaeker, M.; Brookhuis, K.</t>
  </si>
  <si>
    <t>Behavioural adaptation to driving with an adaptive cruise control (ACC)</t>
  </si>
  <si>
    <t>Houtenbos, M.; de Winter, J.C.F.; Hale, A.R.; Wieringa, P.A.; Hagenzieker, M. P.</t>
  </si>
  <si>
    <t>Concurrent audio-visual feedback for supporting drivers at intersections: A study using two linked driving simulators</t>
  </si>
  <si>
    <t xml:space="preserve">Jamson, A.H.; Lai, F.C.H.; Carsten, O. </t>
  </si>
  <si>
    <t>Potential benefits of an adaptive forward collision warning system</t>
  </si>
  <si>
    <t>Jamson, S.</t>
  </si>
  <si>
    <t>Would those who need ISA, use it? Investigating the relationship between driver's speed choice and their use of a coluntary ISA system</t>
  </si>
  <si>
    <t>Jamson, S.; Chorlton, K.; Carsten, O.</t>
  </si>
  <si>
    <t>Could Intelligent Speed Adaptation make overtaking unsafe?</t>
  </si>
  <si>
    <t>Jiménez, F.; Naranjo, J. E.; Serradilla, F.; Pérez, E.; Hernández, M. J.; Ruis, T.; Anaya, J.J.; Díaz, A.</t>
  </si>
  <si>
    <t>Intravehicular, Short- and Long-Range Communication Information Fusion for Providing Safe Speed Warnings</t>
  </si>
  <si>
    <t>Kidd, D.G.</t>
  </si>
  <si>
    <t>Response of part-time belt users to enhanced seat belt reminder systems of different duty cycles and duration</t>
  </si>
  <si>
    <t>Körber, M.; Prasch, L.; Bengler, K.</t>
  </si>
  <si>
    <t>Why Do I Have to Drive Now? Post Hoc Explanations of Takeover Requests</t>
  </si>
  <si>
    <t>Koustanai, A.; Cavallo, V.; Delhomme, P.</t>
  </si>
  <si>
    <t>Simulator Training With a Forward Collision Warning System: Effects on Driver-System Interactions and Driver Trust</t>
  </si>
  <si>
    <t>Liao, C.-F.</t>
  </si>
  <si>
    <t>Using a Smartphone Application to Support Visually Impaired Pedestrians at Signalized Intersection Crossings</t>
  </si>
  <si>
    <t>Ma, J.; Zhou, F.</t>
  </si>
  <si>
    <t>Virtual dynamic message signs: a future mode for basic public traveller information</t>
  </si>
  <si>
    <t>Madigan, R.; Louw, T.; Merat, N.</t>
  </si>
  <si>
    <t>The effect of varying levels of vehicle automation on driver's lane changing behaviour</t>
  </si>
  <si>
    <t>McIlroy, R.C.; Stanton, N.; Godwin, L.</t>
  </si>
  <si>
    <t>Good vibrations: Using a haptic accelerator pedal to encourage eco-driving</t>
  </si>
  <si>
    <t>McIlroy, R.C.; Stanton, N.; Godwin, L.; Wood, A.P.</t>
  </si>
  <si>
    <t>Encouraging Eco-Driving with visual, auditory, and virbotactile stimuli</t>
  </si>
  <si>
    <t>Melman, T.; de Winter, J.C.F., Abbink, D.A.</t>
  </si>
  <si>
    <t>Does haptic steering guidance instigate speeding? A driving simulator study into causes and remedies</t>
  </si>
  <si>
    <t>Müllhäuser, M.</t>
  </si>
  <si>
    <t>Tactile cueing with active cycling stick for helicopter obstacle avoidance: development and pilot acceptance</t>
  </si>
  <si>
    <t>Nordhoff, S.; de Winter, J.; Madigan, R.; Merat, N.; van Arem, B.; Happee, R.</t>
  </si>
  <si>
    <t>User acceptance of automated shuttles in Berlin-Schöneberg: A questionnaire study</t>
  </si>
  <si>
    <t>Perelló, J.R.; Gomila, A.; García-Quinteiro, E.M.; Miranda, M.</t>
  </si>
  <si>
    <t>Testing New Solutions for Eco-Driving: Haptic Gas Pedals in Electric Vehicles</t>
  </si>
  <si>
    <t>Petermeijer, S.; Abbink, D.A.; de Winter, J.</t>
  </si>
  <si>
    <t>Should Drivers Be Operating Within an Automation Free Bandwidth? Evaluating Haptic Steering Support Systems With Different Levels of Authority</t>
  </si>
  <si>
    <t>Petermeijer, S.; Bazilinskyy, P.; de Winter, J.</t>
  </si>
  <si>
    <t>Take-over again: Investigating multimodal and directional TORs to get the driver back into the loop</t>
  </si>
  <si>
    <t>Petermeijer, S.; Cieler, S.; de Winter, J.</t>
  </si>
  <si>
    <t>Comparing spatially static and dynamic vibrotactile take-over requests in the driver seat</t>
  </si>
  <si>
    <t>Pinotti, D.; Piccinini, G.F.B.; Tango, F.</t>
  </si>
  <si>
    <t>Adaptive human machine interface based on the detection of drivers cognitive state using machine learning approach</t>
  </si>
  <si>
    <t>Rahman, M. M.; Lesch, M.F.; Horrey, W.J.; Strawderman, L.</t>
  </si>
  <si>
    <t>Assessing the utility of TAM, TBT, and UTAUT for advanced driver assistance systems</t>
  </si>
  <si>
    <t>Rook, A.M.; Hogema, J.H.</t>
  </si>
  <si>
    <t>Effects of Human-Machine Interface Design for Intelligent Speed Adaptation on Driving Behavior and Acceptance</t>
  </si>
  <si>
    <t>Sasangohar, F.; Donmez, B.; Easty, A.C.; Trbovich, P.L.</t>
  </si>
  <si>
    <t>Mitigating nonurgent interruptions during high-severity intensive care unit tasks using a task-severity awareness tool: A quasi-controlled observational study</t>
  </si>
  <si>
    <t>Schieben, A.; Griesche, S.; Hesse, T.; Fricke, N.; Baumann, M.</t>
  </si>
  <si>
    <t>Evaluation of three different interaction designs for an automatic steering intervention</t>
  </si>
  <si>
    <t>Schmalfuß, F.; Mühl, K.; Krems, J.F.</t>
  </si>
  <si>
    <t>Dircet experience with battery electric vehicles (BEVs) matters when evaluating vehicle attributes, attitude and purchse intention</t>
  </si>
  <si>
    <t>Shen, S.; Neyens, D.M.</t>
  </si>
  <si>
    <t>Assessing drivers' response during automated support system failures with non-driving tasks</t>
  </si>
  <si>
    <t>Shyrokau, B.; de Winter, J.; Stroosma, O.; Dijksterhuis, C.; Loof, J.; van Paassen, R.; Happee, P.</t>
  </si>
  <si>
    <t>The effect of steering-system linearity, simulator motion, and truck driving experience on steering of an articulated tractor-semitrailer combination</t>
  </si>
  <si>
    <t>Simon, K.; Jentsch, M.; Bullinger, A.C.; Meincke, E.; Schamber, G.</t>
  </si>
  <si>
    <t>Sicher aber langweilig? Auswirkungen vollautomatisierten Fahrens auf den erlebten Fahrspaß</t>
  </si>
  <si>
    <t>Spyropoulou, I.K.; Karlaftis, M.G.; Reed, N.</t>
  </si>
  <si>
    <t>Intelligent Speed Adaptation and driving speed: Effects of different system HMI functionalities</t>
  </si>
  <si>
    <t>Stahl, P.; Donmez, B.; Jamieson, G.A.</t>
  </si>
  <si>
    <t>Supporting anticipation in driving through attentional and interpretational in-vehicle displays</t>
  </si>
  <si>
    <t>Staubach, M.; Schebitz, N.; Köster, F.; Kuck, D.</t>
  </si>
  <si>
    <t>Evaluation of an eco-driving support system</t>
  </si>
  <si>
    <t>Tijerina, L.; Blommer, M.; Curry, R.; Swaminathan, R.; Kochhar, D.; Talamonti</t>
  </si>
  <si>
    <t>An Exploratory Study of Driver Response to Reduced System Confidence Notifications in Automated Driving</t>
  </si>
  <si>
    <t>van den Beukel, A.P.; van der Voort, M.C.</t>
  </si>
  <si>
    <t>How to assess driver's interaction with partially automated driving systems - A framework for early concept assessment</t>
  </si>
  <si>
    <t>van den Beukel, A.P.; van der Voort, M.C.; Eger, A.O.</t>
  </si>
  <si>
    <t>Supporting the changing driver's task: Exploration of interface designs for supervision and intervention in automated driving</t>
  </si>
  <si>
    <t>van Driel, C.J.G.; Hoedemaeker, M.; van Arem, B.</t>
  </si>
  <si>
    <t>Impacts of a congestion assistant on driving behaviour and acceptance using a driving simulator</t>
  </si>
  <si>
    <t>van Nes, N.; Brandenburg, S.; Twisk, D.</t>
  </si>
  <si>
    <t>Improving homogeneity by dynamic speed limit systems</t>
  </si>
  <si>
    <t>Várhelyi, A.; Kaufmann, C.; Persson, A.</t>
  </si>
  <si>
    <t>User-related assessment of a Driver assistance System for Continuous Support - A field trial</t>
  </si>
  <si>
    <t>Van Oosterhout, J.; Heemskerk, CJM; de Baar, M R; van der Helm, FCT; Abbink, D A</t>
  </si>
  <si>
    <t>Tele-Manipulation with two asymmetric slaves: two operators perform better than one</t>
  </si>
  <si>
    <t>Vlassenroot, S.; Broekx, S.; De Mol, J.; Int Panis, L.; Brijs, T.; Wets, G.</t>
  </si>
  <si>
    <t>Driving with intelligent speed adaptation: Final results of the Belgian ISA-trial</t>
  </si>
  <si>
    <t>Vlassenroot, S.; Brookhuis, K.; Marchau, V.; Witlox, F.</t>
  </si>
  <si>
    <t>Towards defining a unified concept for the acceptability of Intelligent Transport Systems (ITS): A conceptual analysis based on the case of Intelligent Speed Adaptation (ISA)</t>
  </si>
  <si>
    <t>Wang, M.J.; Duan, L.; Wang, J.X.; Sun, D.; Chen, F.</t>
  </si>
  <si>
    <t>Drive Advisory System: Do Swedish and Chinese Drivers Appreciate It in the Same Way?</t>
  </si>
  <si>
    <t>Will, C.; Schuller, A.</t>
  </si>
  <si>
    <t>Understanding user acceptance factors of electric vehicle smart charging</t>
  </si>
  <si>
    <t>Winkler, S.; Kazazi, J.; Vollrath, M.</t>
  </si>
  <si>
    <t>Practice makes better - Learning effects of driving with a multi-stage collision warning</t>
  </si>
  <si>
    <t>Young, K.L.; Regan, M.A.; Triggs, T.J.; Jontof-Hutter, K.; Newstead, S.</t>
  </si>
  <si>
    <t>Intelligent speed Adaptation - Effects and acceptance by young inexperienced drivers</t>
  </si>
  <si>
    <t>Zhao, G.; Wu, C.</t>
  </si>
  <si>
    <t>Effectiveness and acceptance of the intelligent speeding prediction system (ISPS)</t>
  </si>
  <si>
    <t>Year</t>
  </si>
  <si>
    <t>Yes</t>
  </si>
  <si>
    <t>Partially or Somewhat</t>
  </si>
  <si>
    <t>No</t>
  </si>
  <si>
    <t>Cannot tell</t>
  </si>
  <si>
    <t>N/A</t>
  </si>
  <si>
    <t>The evolution of mental model, trust and acceptance of adaptive cruise control in relation to initial information</t>
  </si>
  <si>
    <t>Bellotti, F.; de Gloria, A.; Montanari, R.; Dosio, N.; Morreake, D.</t>
  </si>
  <si>
    <t>Quality_Factor</t>
  </si>
  <si>
    <t>Number of N/A's</t>
  </si>
  <si>
    <t>Quality_Factor minus QA6</t>
  </si>
  <si>
    <t>Driving comfort, enjoyment and acceptance of
automated driving – effects of drivers’ age and
driving style familiarity</t>
  </si>
  <si>
    <t>Albert, M.; Lange, A.; Schmidt, A.; Wimmer, M.; Bengler, K.</t>
  </si>
  <si>
    <t>Automated driving - Assessment of interaction concepts under real driving conditions</t>
  </si>
  <si>
    <t>Breugelmans, J.; Lin, Y.; Cai, H.</t>
  </si>
  <si>
    <t xml:space="preserve">Incorporating operator states in driver assistance systems control </t>
  </si>
  <si>
    <t>Bühler, F.; Franke, T.; Cocron, P.; Schleinitz, K.; Neumann, I.; Ischebeck, M.; Krems, J.F.</t>
  </si>
  <si>
    <t>Driving an EV with no opportunity to charge at home - is this acceptable?</t>
  </si>
  <si>
    <t>Chen, F.; Qvint, G.; Jarlengrip, J.</t>
  </si>
  <si>
    <t>Listen! There are other road users close to you–improve the traffic awareness of truck drivers</t>
  </si>
  <si>
    <t>De Boer, J.; Chaziris, A.; Vreeswijk, J; Bie, J.; van Arem, B</t>
  </si>
  <si>
    <t>The accuracy and timing of pedestrian warnings at intersections: The acceptance from drivers and their preferences</t>
  </si>
  <si>
    <t>de Waard, D.; Brookhuis, K.; Fabriek, E.; Wolffelaar, P.C.</t>
  </si>
  <si>
    <t>Driving the Phileas, a new automated public transport vehicle</t>
  </si>
  <si>
    <t>Drucker, C. J.</t>
  </si>
  <si>
    <t>An epidemiological approach to emergency vehicle advanced warning system development: a two-phase study</t>
  </si>
  <si>
    <t>Duffield, T.J.; Krupenia, S.</t>
  </si>
  <si>
    <t>Drivers' Interaction Preferences in Autonomous Vehicle Multimodal Interactive Systems</t>
  </si>
  <si>
    <t>Engelbrektsson, P.; Karlsson, M.</t>
  </si>
  <si>
    <t>User Uptake of Nomadic and After Market Devices. Experiences from the TeleFOT project</t>
  </si>
  <si>
    <t>Fagerlönn, J.; Hammarberg, K.; Lindberg, S.; Sirkka, A.; Larsson, S.</t>
  </si>
  <si>
    <t>Designing a Multimodal Warning Display for an Industrial Control Room</t>
  </si>
  <si>
    <t>Fischer, N.M.; Brauer, R.R.; Grande, G.; Unger, M.; Wilke, S.</t>
  </si>
  <si>
    <t>Kontextspezifität der Akzeptanz von Assistenzsystemen am Beispiel einer Datenbrille</t>
  </si>
  <si>
    <t>Gauerhof, L.; Kürzl, A.; Lienkamp, M.</t>
  </si>
  <si>
    <t>ADAS for the Communication between Automated and Manually Driven Cars</t>
  </si>
  <si>
    <t>Giang, W.C.W.; Hoekstra-Atwood, L.; Donmez, B.</t>
  </si>
  <si>
    <t>Driver Engagement in Notifications: A Comparison of Visual-Manual Interaction between Smartwatches and Smartphones</t>
  </si>
  <si>
    <t>Günther, M.; Müller-Blumhagen, S.; Krems, J.F.</t>
  </si>
  <si>
    <t>The importance of acceptance for the usage of multimodal sharing systems in corporate transportation</t>
  </si>
  <si>
    <t>Heinig, K.</t>
  </si>
  <si>
    <t>Zu Wirkung ausgewählter Fahrerinformationssysteme auf die Verkehrssicherheit</t>
  </si>
  <si>
    <t>Henzler, M.; Boller, A.; Buchholz, M.; Dietmeyer, K.</t>
  </si>
  <si>
    <t>Are Truck Drivers Ready to Save Fuel? The Objective and Subjective Effectiveness of an Ecological Driver Assistance System</t>
  </si>
  <si>
    <t>Hock, P.; Kraus, J.; Walch, M.; Lang, N.; Baumann, M.</t>
  </si>
  <si>
    <t>Elaborating Feedback Strategies for Maintaining Automation i Highly Automated Driving</t>
  </si>
  <si>
    <t>Jagiellowicz-Kaufmann, M.S.</t>
  </si>
  <si>
    <t>Akzeptable und effektive Pedal- und Motorkennlinien zur Unterstützung von Eco-Driving im Elektrofahrzeug</t>
  </si>
  <si>
    <t>Jizba, T.</t>
  </si>
  <si>
    <t>Influence of HMI ergonomy on drivers in cooperative systems area</t>
  </si>
  <si>
    <t>Köhler, L.; Bengler, K.; Mergl, C.; Maier, K.; Wimmer, M.</t>
  </si>
  <si>
    <t>Validation of a Telephone Manager for stressful driving situations</t>
  </si>
  <si>
    <t>Kotte, J.; Josten, J.; Zlocki, A.; Eckstein, L.</t>
  </si>
  <si>
    <t>Impact of a visual and haptic driver advide and preview system on a range optimized way of driving in electric vehicles</t>
  </si>
  <si>
    <t>Krahnstöver, A.Z.</t>
  </si>
  <si>
    <t>Licht führt!? Konzeption und Evaluation van Fahrmanöverunterstützung durch lichtbasierte Fahrassistenzsysteme</t>
  </si>
  <si>
    <t>Langer, D.; Dettman, A.; Leonhardt, V.; Pech, T.; Bullinger, A.C.; Wanielik, G.</t>
  </si>
  <si>
    <t>Predicting driver intentions: a study on users' intention to use</t>
  </si>
  <si>
    <t>Merrikhpour, M.</t>
  </si>
  <si>
    <t>Utilizing the Social Norms Theory for Mitigating Teen Driver Distraction</t>
  </si>
  <si>
    <t>Othersen, I.</t>
  </si>
  <si>
    <t>Vom Fahrer zum Denker und Teilzeitlenker: Einflussfaktoren und Gestaltungsmerkmale nutzerorientierter Interaktionskonzepte für die Überwachungsaufgabe des Fahrers im teilautomatisierten Modus</t>
  </si>
  <si>
    <t>Petermeijer, S.; Doubek, F.; de Winter, J.</t>
  </si>
  <si>
    <t>Driver response times to auditory, visual, and tactile take-over requests: A simulator study with 101 participants</t>
  </si>
  <si>
    <t>Politis, I.; Langdon, P.; Adebayo, D.; Bradley, M.; Clarkson, P.J.; Skrypchuk, L.; Mouzakitis, A.; Eriksson, A.; Brown, J.W.H.; Revell, K.; Stanton, N.</t>
  </si>
  <si>
    <t>An Evaluation of Inclusive Dialogue-Based Interfaces for the Takeover of Control in Autonomous Cars</t>
  </si>
  <si>
    <t>Prasch, L.; Tretter, S.</t>
  </si>
  <si>
    <t>Ich bin dann mal raus. Erklärbares Automationsverhalten und Vertrauen</t>
  </si>
  <si>
    <t>Rakauskas, M.E.; Graving, J.S.; Manser, M.P.; Jennes, J.W.</t>
  </si>
  <si>
    <t>Determining the Accuracy and Acceptance of Using Driver Interface Display Components and Fuel Economy Information Types</t>
  </si>
  <si>
    <t>Rakauskas, M.; Ward, N.; Gorjestani, A.; Shankwitz, C.; Donath, M.</t>
  </si>
  <si>
    <t>Evaluation of a DGPS Driver Assistive System for Snowplows and Emergency Vehicles</t>
  </si>
  <si>
    <t>Risto, M.</t>
  </si>
  <si>
    <t>Cooperative In-Vehicle Advice: A study into drivers' ability and willingness to follow tactical driver advice</t>
  </si>
  <si>
    <t>Saito, Y.; Mitsumoto, T.; Raksincharoensak, P.</t>
  </si>
  <si>
    <t>Effectiveness of a Risk Predictive Shared Steering Control Based on Potential Prediction of Collision with Vulnerable Road Users</t>
  </si>
  <si>
    <t>Sayer, J.R.; LeBlanc, D.; Mefford, M.L.; Devonshire, J.</t>
  </si>
  <si>
    <t>Field Test Results of a Road Departure Crash Warning System: Driver Acceptance, Perceived Utility and Willingness to Purchase</t>
  </si>
  <si>
    <t>Shahab, Q.</t>
  </si>
  <si>
    <t>Cooperative speed assistance: Interaction and
persuasion design</t>
  </si>
  <si>
    <t>Urhahne, J.A.</t>
  </si>
  <si>
    <t>Who is driving my car? Development and analysis of a control transition strategy for collaborative automated congestion driving</t>
  </si>
  <si>
    <t>Verberne, F.M.F.; Ham, J.; Midden, C.J.H.</t>
  </si>
  <si>
    <t>Trusting Automation Technology for Safer Roads: The Effect of Shared Driving Goals</t>
  </si>
  <si>
    <t>Wang, M.J.; Lyckvi, S.L.; Hong, C.; Dahlstedt, P.; Chen, F.</t>
  </si>
  <si>
    <t>Using Advisory 3D Sound Cues to Improve Drivers’ Performance and Situation Awareness</t>
  </si>
  <si>
    <t>Wolter, S.</t>
  </si>
  <si>
    <t>Subjective Evaluation of Driver Assistance Systems in an International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Fill="1" applyAlignment="1">
      <alignment horizontal="left"/>
    </xf>
    <xf numFmtId="0" fontId="0" fillId="0" borderId="3" xfId="0" applyBorder="1"/>
    <xf numFmtId="0" fontId="0" fillId="0" borderId="2" xfId="0" applyBorder="1"/>
    <xf numFmtId="0" fontId="0" fillId="0" borderId="0" xfId="0" applyAlignment="1">
      <alignment horizontal="center"/>
    </xf>
    <xf numFmtId="0" fontId="0" fillId="0" borderId="0" xfId="0" applyBorder="1"/>
    <xf numFmtId="0" fontId="2" fillId="0" borderId="0" xfId="0" applyFont="1" applyFill="1" applyBorder="1" applyAlignment="1">
      <alignment horizontal="left" vertical="center" wrapText="1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1" fontId="1" fillId="2" borderId="1" xfId="0" applyNumberFormat="1" applyFont="1" applyFill="1" applyBorder="1" applyAlignment="1">
      <alignment horizontal="left" vertical="center" wrapText="1"/>
    </xf>
    <xf numFmtId="1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1" fontId="3" fillId="2" borderId="0" xfId="0" applyNumberFormat="1" applyFont="1" applyFill="1" applyBorder="1" applyAlignment="1">
      <alignment horizontal="left" vertical="center" wrapText="1"/>
    </xf>
    <xf numFmtId="1" fontId="3" fillId="2" borderId="0" xfId="0" applyNumberFormat="1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left" vertical="center" wrapText="1"/>
    </xf>
    <xf numFmtId="1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left" vertical="center" wrapText="1"/>
    </xf>
    <xf numFmtId="49" fontId="2" fillId="0" borderId="0" xfId="0" applyNumberFormat="1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2" fontId="2" fillId="0" borderId="0" xfId="0" applyNumberFormat="1" applyFont="1" applyFill="1" applyBorder="1" applyAlignment="1">
      <alignment horizontal="left" vertical="center" wrapText="1"/>
    </xf>
    <xf numFmtId="3" fontId="2" fillId="0" borderId="0" xfId="0" applyNumberFormat="1" applyFont="1" applyFill="1" applyBorder="1" applyAlignment="1">
      <alignment horizontal="left" vertical="center" wrapText="1"/>
    </xf>
    <xf numFmtId="0" fontId="2" fillId="0" borderId="0" xfId="0" applyNumberFormat="1" applyFont="1" applyFill="1" applyBorder="1" applyAlignment="1">
      <alignment horizontal="left" vertical="center" wrapText="1"/>
    </xf>
    <xf numFmtId="1" fontId="2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left" vertical="center" wrapText="1"/>
    </xf>
    <xf numFmtId="2" fontId="2" fillId="0" borderId="0" xfId="0" applyNumberFormat="1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2" fontId="1" fillId="0" borderId="0" xfId="0" applyNumberFormat="1" applyFont="1" applyBorder="1" applyAlignment="1">
      <alignment horizontal="left" vertical="center"/>
    </xf>
    <xf numFmtId="2" fontId="0" fillId="0" borderId="0" xfId="0" applyNumberForma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2" fontId="1" fillId="0" borderId="0" xfId="0" applyNumberFormat="1" applyFon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S:\C01\MMS\FO\Medsoz\Forschung\Versorgungsforschung\STIMULATE\Manuskripte\3_Review%20van%20der%20Laan%20Scale\Literatur\Literaturliste_Laan-Skal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Tabelle1"/>
      <sheetName val="Coding Criteria"/>
      <sheetName val="Overview studies"/>
      <sheetName val="Tabelle3"/>
    </sheetNames>
    <sheetDataSet>
      <sheetData sheetId="0"/>
      <sheetData sheetId="1"/>
      <sheetData sheetId="2">
        <row r="2">
          <cell r="A2" t="str">
            <v>Peer review journal</v>
          </cell>
          <cell r="B2" t="str">
            <v xml:space="preserve">Numbers in Table </v>
          </cell>
        </row>
        <row r="3">
          <cell r="A3" t="str">
            <v>Non-peer review journal</v>
          </cell>
          <cell r="B3" t="str">
            <v>Bar chart itemwise</v>
          </cell>
        </row>
        <row r="4">
          <cell r="A4" t="str">
            <v>Monograph, book, book chapter</v>
          </cell>
          <cell r="B4" t="str">
            <v>Bar chart aggregated</v>
          </cell>
        </row>
        <row r="5">
          <cell r="A5" t="str">
            <v>Conference proceedings</v>
          </cell>
          <cell r="B5" t="str">
            <v>Figure itemwise</v>
          </cell>
        </row>
        <row r="6">
          <cell r="A6" t="str">
            <v>Report</v>
          </cell>
          <cell r="B6" t="str">
            <v>Figure aggregated</v>
          </cell>
        </row>
        <row r="7">
          <cell r="A7" t="str">
            <v>Doctorate or graduate thesis</v>
          </cell>
          <cell r="B7" t="str">
            <v>VDL-diagram aggregated</v>
          </cell>
        </row>
        <row r="8">
          <cell r="A8" t="str">
            <v xml:space="preserve"> </v>
          </cell>
          <cell r="B8" t="str">
            <v>Numbers in text</v>
          </cell>
        </row>
        <row r="9">
          <cell r="B9" t="str">
            <v>None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9"/>
  <sheetViews>
    <sheetView tabSelected="1" zoomScale="85" zoomScaleNormal="85" workbookViewId="0">
      <pane xSplit="1" ySplit="1" topLeftCell="B83" activePane="bottomRight" state="frozen"/>
      <selection pane="topRight" activeCell="B1" sqref="B1"/>
      <selection pane="bottomLeft" activeCell="A2" sqref="A2"/>
      <selection pane="bottomRight" activeCell="I3" sqref="I3"/>
    </sheetView>
  </sheetViews>
  <sheetFormatPr baseColWidth="10" defaultColWidth="11.40625" defaultRowHeight="14.75" x14ac:dyDescent="0.75"/>
  <cols>
    <col min="1" max="1" width="51.54296875" style="8" bestFit="1" customWidth="1"/>
    <col min="2" max="2" width="9.7265625" style="9" customWidth="1"/>
    <col min="3" max="3" width="48.26953125" style="14" customWidth="1"/>
    <col min="4" max="11" width="11.40625" style="10"/>
    <col min="12" max="16384" width="11.40625" style="5"/>
  </cols>
  <sheetData>
    <row r="1" spans="1:11" x14ac:dyDescent="0.75">
      <c r="A1" s="16" t="s">
        <v>0</v>
      </c>
      <c r="B1" s="17" t="s">
        <v>187</v>
      </c>
      <c r="C1" s="18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6</v>
      </c>
      <c r="I1" s="19" t="s">
        <v>7</v>
      </c>
      <c r="J1" s="19" t="s">
        <v>8</v>
      </c>
      <c r="K1" s="19" t="s">
        <v>9</v>
      </c>
    </row>
    <row r="2" spans="1:11" ht="45" customHeight="1" x14ac:dyDescent="0.75">
      <c r="A2" s="6" t="s">
        <v>11</v>
      </c>
      <c r="B2" s="20">
        <v>2008</v>
      </c>
      <c r="C2" s="6" t="s">
        <v>12</v>
      </c>
      <c r="D2" s="6" t="s">
        <v>188</v>
      </c>
      <c r="E2" s="6" t="s">
        <v>190</v>
      </c>
      <c r="F2" s="6" t="s">
        <v>190</v>
      </c>
      <c r="G2" s="6" t="s">
        <v>189</v>
      </c>
      <c r="H2" s="6" t="s">
        <v>190</v>
      </c>
      <c r="I2" s="6" t="s">
        <v>190</v>
      </c>
      <c r="J2" s="6" t="s">
        <v>189</v>
      </c>
      <c r="K2" s="6" t="s">
        <v>190</v>
      </c>
    </row>
    <row r="3" spans="1:11" ht="45" customHeight="1" x14ac:dyDescent="0.75">
      <c r="A3" s="6" t="s">
        <v>13</v>
      </c>
      <c r="B3" s="20">
        <v>2011</v>
      </c>
      <c r="C3" s="6" t="s">
        <v>14</v>
      </c>
      <c r="D3" s="6" t="s">
        <v>188</v>
      </c>
      <c r="E3" s="6" t="s">
        <v>192</v>
      </c>
      <c r="F3" s="6" t="s">
        <v>189</v>
      </c>
      <c r="G3" s="6" t="s">
        <v>189</v>
      </c>
      <c r="H3" s="6" t="s">
        <v>189</v>
      </c>
      <c r="I3" s="6" t="s">
        <v>188</v>
      </c>
      <c r="J3" s="6" t="s">
        <v>188</v>
      </c>
      <c r="K3" s="6" t="s">
        <v>190</v>
      </c>
    </row>
    <row r="4" spans="1:11" ht="45" customHeight="1" x14ac:dyDescent="0.75">
      <c r="A4" s="6" t="s">
        <v>15</v>
      </c>
      <c r="B4" s="21">
        <v>2008</v>
      </c>
      <c r="C4" s="6" t="s">
        <v>16</v>
      </c>
      <c r="D4" s="6" t="s">
        <v>188</v>
      </c>
      <c r="E4" s="6" t="s">
        <v>192</v>
      </c>
      <c r="F4" s="6" t="s">
        <v>190</v>
      </c>
      <c r="G4" s="6" t="s">
        <v>189</v>
      </c>
      <c r="H4" s="6" t="s">
        <v>190</v>
      </c>
      <c r="I4" s="6" t="s">
        <v>190</v>
      </c>
      <c r="J4" s="6" t="s">
        <v>188</v>
      </c>
      <c r="K4" s="6" t="s">
        <v>190</v>
      </c>
    </row>
    <row r="5" spans="1:11" ht="45" customHeight="1" x14ac:dyDescent="0.75">
      <c r="A5" s="22" t="s">
        <v>17</v>
      </c>
      <c r="B5" s="20">
        <v>2008</v>
      </c>
      <c r="C5" s="22" t="s">
        <v>18</v>
      </c>
      <c r="D5" s="6" t="s">
        <v>188</v>
      </c>
      <c r="E5" s="6" t="s">
        <v>188</v>
      </c>
      <c r="F5" s="6" t="s">
        <v>190</v>
      </c>
      <c r="G5" s="6" t="s">
        <v>188</v>
      </c>
      <c r="H5" s="6" t="s">
        <v>190</v>
      </c>
      <c r="I5" s="6" t="s">
        <v>188</v>
      </c>
      <c r="J5" s="6" t="s">
        <v>189</v>
      </c>
      <c r="K5" s="6" t="s">
        <v>190</v>
      </c>
    </row>
    <row r="6" spans="1:11" ht="45" customHeight="1" x14ac:dyDescent="0.75">
      <c r="A6" s="30" t="s">
        <v>199</v>
      </c>
      <c r="B6" s="34">
        <v>2015</v>
      </c>
      <c r="C6" s="30" t="s">
        <v>200</v>
      </c>
      <c r="D6" s="30" t="s">
        <v>188</v>
      </c>
      <c r="E6" s="30" t="s">
        <v>192</v>
      </c>
      <c r="F6" s="30" t="s">
        <v>190</v>
      </c>
      <c r="G6" s="30" t="s">
        <v>188</v>
      </c>
      <c r="H6" s="30" t="s">
        <v>189</v>
      </c>
      <c r="I6" s="30" t="s">
        <v>188</v>
      </c>
      <c r="J6" s="30" t="s">
        <v>188</v>
      </c>
      <c r="K6" s="30" t="s">
        <v>190</v>
      </c>
    </row>
    <row r="7" spans="1:11" ht="45" customHeight="1" x14ac:dyDescent="0.75">
      <c r="A7" s="24" t="s">
        <v>19</v>
      </c>
      <c r="B7" s="20">
        <v>2013</v>
      </c>
      <c r="C7" s="6" t="s">
        <v>193</v>
      </c>
      <c r="D7" s="6" t="s">
        <v>188</v>
      </c>
      <c r="E7" s="6" t="s">
        <v>188</v>
      </c>
      <c r="F7" s="6" t="s">
        <v>188</v>
      </c>
      <c r="G7" s="6" t="s">
        <v>188</v>
      </c>
      <c r="H7" s="6" t="s">
        <v>188</v>
      </c>
      <c r="I7" s="6" t="s">
        <v>190</v>
      </c>
      <c r="J7" s="6" t="s">
        <v>188</v>
      </c>
      <c r="K7" s="6" t="s">
        <v>188</v>
      </c>
    </row>
    <row r="8" spans="1:11" ht="45" customHeight="1" x14ac:dyDescent="0.75">
      <c r="A8" s="23" t="s">
        <v>20</v>
      </c>
      <c r="B8" s="20">
        <v>2015</v>
      </c>
      <c r="C8" s="23" t="s">
        <v>21</v>
      </c>
      <c r="D8" s="24" t="s">
        <v>188</v>
      </c>
      <c r="E8" s="24" t="s">
        <v>192</v>
      </c>
      <c r="F8" s="6" t="s">
        <v>188</v>
      </c>
      <c r="G8" s="6" t="s">
        <v>188</v>
      </c>
      <c r="H8" s="6" t="s">
        <v>190</v>
      </c>
      <c r="I8" s="6" t="s">
        <v>190</v>
      </c>
      <c r="J8" s="6" t="s">
        <v>188</v>
      </c>
      <c r="K8" s="24" t="s">
        <v>188</v>
      </c>
    </row>
    <row r="9" spans="1:11" ht="45" customHeight="1" x14ac:dyDescent="0.75">
      <c r="A9" s="6" t="s">
        <v>194</v>
      </c>
      <c r="B9" s="20">
        <v>2005</v>
      </c>
      <c r="C9" s="6" t="s">
        <v>22</v>
      </c>
      <c r="D9" s="6" t="s">
        <v>188</v>
      </c>
      <c r="E9" s="6" t="s">
        <v>191</v>
      </c>
      <c r="F9" s="6" t="s">
        <v>190</v>
      </c>
      <c r="G9" s="6" t="s">
        <v>189</v>
      </c>
      <c r="H9" s="6" t="s">
        <v>192</v>
      </c>
      <c r="I9" s="6" t="s">
        <v>190</v>
      </c>
      <c r="J9" s="6" t="s">
        <v>189</v>
      </c>
      <c r="K9" s="6" t="s">
        <v>190</v>
      </c>
    </row>
    <row r="10" spans="1:11" ht="45" customHeight="1" x14ac:dyDescent="0.75">
      <c r="A10" s="6" t="s">
        <v>23</v>
      </c>
      <c r="B10" s="20">
        <v>2017</v>
      </c>
      <c r="C10" s="6" t="s">
        <v>24</v>
      </c>
      <c r="D10" s="6" t="s">
        <v>190</v>
      </c>
      <c r="E10" s="6" t="s">
        <v>190</v>
      </c>
      <c r="F10" s="6" t="s">
        <v>190</v>
      </c>
      <c r="G10" s="6" t="s">
        <v>188</v>
      </c>
      <c r="H10" s="6" t="s">
        <v>190</v>
      </c>
      <c r="I10" s="6" t="s">
        <v>190</v>
      </c>
      <c r="J10" s="6" t="s">
        <v>188</v>
      </c>
      <c r="K10" s="6" t="s">
        <v>190</v>
      </c>
    </row>
    <row r="11" spans="1:11" ht="45" customHeight="1" x14ac:dyDescent="0.75">
      <c r="A11" s="6" t="s">
        <v>25</v>
      </c>
      <c r="B11" s="20">
        <v>2018</v>
      </c>
      <c r="C11" s="6" t="s">
        <v>26</v>
      </c>
      <c r="D11" s="6" t="s">
        <v>188</v>
      </c>
      <c r="E11" s="6" t="s">
        <v>190</v>
      </c>
      <c r="F11" s="6" t="s">
        <v>188</v>
      </c>
      <c r="G11" s="6" t="s">
        <v>188</v>
      </c>
      <c r="H11" s="6" t="s">
        <v>190</v>
      </c>
      <c r="I11" s="6" t="s">
        <v>189</v>
      </c>
      <c r="J11" s="6" t="s">
        <v>189</v>
      </c>
      <c r="K11" s="6" t="s">
        <v>188</v>
      </c>
    </row>
    <row r="12" spans="1:11" ht="45" customHeight="1" x14ac:dyDescent="0.75">
      <c r="A12" s="30" t="s">
        <v>201</v>
      </c>
      <c r="B12" s="34">
        <v>2009</v>
      </c>
      <c r="C12" s="30" t="s">
        <v>202</v>
      </c>
      <c r="D12" s="30" t="s">
        <v>188</v>
      </c>
      <c r="E12" s="30" t="s">
        <v>191</v>
      </c>
      <c r="F12" s="30" t="s">
        <v>190</v>
      </c>
      <c r="G12" s="30" t="s">
        <v>188</v>
      </c>
      <c r="H12" s="30" t="s">
        <v>190</v>
      </c>
      <c r="I12" s="30" t="s">
        <v>188</v>
      </c>
      <c r="J12" s="30" t="s">
        <v>189</v>
      </c>
      <c r="K12" s="30" t="s">
        <v>190</v>
      </c>
    </row>
    <row r="13" spans="1:11" ht="45" customHeight="1" x14ac:dyDescent="0.75">
      <c r="A13" s="24" t="s">
        <v>27</v>
      </c>
      <c r="B13" s="20">
        <v>2008</v>
      </c>
      <c r="C13" s="6" t="s">
        <v>28</v>
      </c>
      <c r="D13" s="6" t="s">
        <v>188</v>
      </c>
      <c r="E13" s="6" t="s">
        <v>192</v>
      </c>
      <c r="F13" s="6" t="s">
        <v>190</v>
      </c>
      <c r="G13" s="6" t="s">
        <v>189</v>
      </c>
      <c r="H13" s="6" t="s">
        <v>192</v>
      </c>
      <c r="I13" s="6" t="s">
        <v>188</v>
      </c>
      <c r="J13" s="6" t="s">
        <v>189</v>
      </c>
      <c r="K13" s="6" t="s">
        <v>190</v>
      </c>
    </row>
    <row r="14" spans="1:11" ht="45" customHeight="1" x14ac:dyDescent="0.75">
      <c r="A14" s="6" t="s">
        <v>29</v>
      </c>
      <c r="B14" s="20">
        <v>1999</v>
      </c>
      <c r="C14" s="6" t="s">
        <v>30</v>
      </c>
      <c r="D14" s="6" t="s">
        <v>188</v>
      </c>
      <c r="E14" s="6" t="s">
        <v>188</v>
      </c>
      <c r="F14" s="6" t="s">
        <v>190</v>
      </c>
      <c r="G14" s="6" t="s">
        <v>190</v>
      </c>
      <c r="H14" s="6" t="s">
        <v>189</v>
      </c>
      <c r="I14" s="6" t="s">
        <v>190</v>
      </c>
      <c r="J14" s="6" t="s">
        <v>189</v>
      </c>
      <c r="K14" s="6" t="s">
        <v>190</v>
      </c>
    </row>
    <row r="15" spans="1:11" ht="45" customHeight="1" x14ac:dyDescent="0.75">
      <c r="A15" s="6" t="s">
        <v>31</v>
      </c>
      <c r="B15" s="20">
        <v>2009</v>
      </c>
      <c r="C15" s="6" t="s">
        <v>32</v>
      </c>
      <c r="D15" s="25" t="s">
        <v>188</v>
      </c>
      <c r="E15" s="25" t="s">
        <v>188</v>
      </c>
      <c r="F15" s="6" t="s">
        <v>190</v>
      </c>
      <c r="G15" s="6" t="s">
        <v>188</v>
      </c>
      <c r="H15" s="6" t="s">
        <v>190</v>
      </c>
      <c r="I15" s="6" t="s">
        <v>190</v>
      </c>
      <c r="J15" s="6" t="s">
        <v>188</v>
      </c>
      <c r="K15" s="25" t="s">
        <v>190</v>
      </c>
    </row>
    <row r="16" spans="1:11" ht="45" customHeight="1" x14ac:dyDescent="0.75">
      <c r="A16" s="6" t="s">
        <v>33</v>
      </c>
      <c r="B16" s="20">
        <v>2014</v>
      </c>
      <c r="C16" s="6" t="s">
        <v>34</v>
      </c>
      <c r="D16" s="6" t="s">
        <v>188</v>
      </c>
      <c r="E16" s="6" t="s">
        <v>188</v>
      </c>
      <c r="F16" s="6" t="s">
        <v>189</v>
      </c>
      <c r="G16" s="6" t="s">
        <v>188</v>
      </c>
      <c r="H16" s="6" t="s">
        <v>188</v>
      </c>
      <c r="I16" s="6" t="s">
        <v>188</v>
      </c>
      <c r="J16" s="6" t="s">
        <v>188</v>
      </c>
      <c r="K16" s="6" t="s">
        <v>190</v>
      </c>
    </row>
    <row r="17" spans="1:11" ht="45" customHeight="1" x14ac:dyDescent="0.75">
      <c r="A17" s="6" t="s">
        <v>35</v>
      </c>
      <c r="B17" s="20">
        <v>2014</v>
      </c>
      <c r="C17" s="6" t="s">
        <v>36</v>
      </c>
      <c r="D17" s="6" t="s">
        <v>188</v>
      </c>
      <c r="E17" s="6" t="s">
        <v>192</v>
      </c>
      <c r="F17" s="6" t="s">
        <v>188</v>
      </c>
      <c r="G17" s="6" t="s">
        <v>188</v>
      </c>
      <c r="H17" s="6" t="s">
        <v>190</v>
      </c>
      <c r="I17" s="6" t="s">
        <v>188</v>
      </c>
      <c r="J17" s="6" t="s">
        <v>188</v>
      </c>
      <c r="K17" s="6" t="s">
        <v>188</v>
      </c>
    </row>
    <row r="18" spans="1:11" ht="45" customHeight="1" x14ac:dyDescent="0.75">
      <c r="A18" s="30" t="s">
        <v>203</v>
      </c>
      <c r="B18" s="34">
        <v>2014</v>
      </c>
      <c r="C18" s="30" t="s">
        <v>204</v>
      </c>
      <c r="D18" s="30" t="s">
        <v>188</v>
      </c>
      <c r="E18" s="30" t="s">
        <v>188</v>
      </c>
      <c r="F18" s="30" t="s">
        <v>188</v>
      </c>
      <c r="G18" s="30" t="s">
        <v>188</v>
      </c>
      <c r="H18" s="30" t="s">
        <v>188</v>
      </c>
      <c r="I18" s="30" t="s">
        <v>192</v>
      </c>
      <c r="J18" s="30" t="s">
        <v>188</v>
      </c>
      <c r="K18" s="30" t="s">
        <v>188</v>
      </c>
    </row>
    <row r="19" spans="1:11" ht="45" customHeight="1" x14ac:dyDescent="0.75">
      <c r="A19" s="30" t="s">
        <v>205</v>
      </c>
      <c r="B19" s="34">
        <v>2007</v>
      </c>
      <c r="C19" s="30" t="s">
        <v>206</v>
      </c>
      <c r="D19" s="30" t="s">
        <v>188</v>
      </c>
      <c r="E19" s="30" t="s">
        <v>192</v>
      </c>
      <c r="F19" s="30" t="s">
        <v>190</v>
      </c>
      <c r="G19" s="30" t="s">
        <v>188</v>
      </c>
      <c r="H19" s="30" t="s">
        <v>190</v>
      </c>
      <c r="I19" s="30" t="s">
        <v>190</v>
      </c>
      <c r="J19" s="30" t="s">
        <v>188</v>
      </c>
      <c r="K19" s="30" t="s">
        <v>188</v>
      </c>
    </row>
    <row r="20" spans="1:11" ht="45" customHeight="1" x14ac:dyDescent="0.75">
      <c r="A20" s="6" t="s">
        <v>37</v>
      </c>
      <c r="B20" s="20">
        <v>2011</v>
      </c>
      <c r="C20" s="6" t="s">
        <v>38</v>
      </c>
      <c r="D20" s="6" t="s">
        <v>188</v>
      </c>
      <c r="E20" s="6" t="s">
        <v>192</v>
      </c>
      <c r="F20" s="6" t="s">
        <v>190</v>
      </c>
      <c r="G20" s="6" t="s">
        <v>190</v>
      </c>
      <c r="H20" s="6" t="s">
        <v>192</v>
      </c>
      <c r="I20" s="6" t="s">
        <v>190</v>
      </c>
      <c r="J20" s="6" t="s">
        <v>189</v>
      </c>
      <c r="K20" s="6" t="s">
        <v>190</v>
      </c>
    </row>
    <row r="21" spans="1:11" ht="45" customHeight="1" x14ac:dyDescent="0.75">
      <c r="A21" s="6" t="s">
        <v>39</v>
      </c>
      <c r="B21" s="20">
        <v>2013</v>
      </c>
      <c r="C21" s="6" t="s">
        <v>40</v>
      </c>
      <c r="D21" s="6" t="s">
        <v>188</v>
      </c>
      <c r="E21" s="6" t="s">
        <v>192</v>
      </c>
      <c r="F21" s="6" t="s">
        <v>190</v>
      </c>
      <c r="G21" s="6" t="s">
        <v>188</v>
      </c>
      <c r="H21" s="6" t="s">
        <v>190</v>
      </c>
      <c r="I21" s="6" t="s">
        <v>188</v>
      </c>
      <c r="J21" s="6" t="s">
        <v>188</v>
      </c>
      <c r="K21" s="6" t="s">
        <v>188</v>
      </c>
    </row>
    <row r="22" spans="1:11" ht="45" customHeight="1" x14ac:dyDescent="0.75">
      <c r="A22" s="6" t="s">
        <v>41</v>
      </c>
      <c r="B22" s="20">
        <v>2000</v>
      </c>
      <c r="C22" s="6" t="s">
        <v>42</v>
      </c>
      <c r="D22" s="6" t="s">
        <v>190</v>
      </c>
      <c r="E22" s="6" t="s">
        <v>190</v>
      </c>
      <c r="F22" s="6" t="s">
        <v>189</v>
      </c>
      <c r="G22" s="6" t="s">
        <v>189</v>
      </c>
      <c r="H22" s="6" t="s">
        <v>190</v>
      </c>
      <c r="I22" s="6" t="s">
        <v>190</v>
      </c>
      <c r="J22" s="6" t="s">
        <v>188</v>
      </c>
      <c r="K22" s="6" t="s">
        <v>190</v>
      </c>
    </row>
    <row r="23" spans="1:11" ht="45" customHeight="1" x14ac:dyDescent="0.75">
      <c r="A23" s="6" t="s">
        <v>44</v>
      </c>
      <c r="B23" s="20">
        <v>2000</v>
      </c>
      <c r="C23" s="6" t="s">
        <v>45</v>
      </c>
      <c r="D23" s="25" t="s">
        <v>188</v>
      </c>
      <c r="E23" s="25" t="s">
        <v>192</v>
      </c>
      <c r="F23" s="6" t="s">
        <v>190</v>
      </c>
      <c r="G23" s="6" t="s">
        <v>190</v>
      </c>
      <c r="H23" s="6" t="s">
        <v>190</v>
      </c>
      <c r="I23" s="6" t="s">
        <v>190</v>
      </c>
      <c r="J23" s="6" t="s">
        <v>190</v>
      </c>
      <c r="K23" s="25" t="s">
        <v>188</v>
      </c>
    </row>
    <row r="24" spans="1:11" ht="45" customHeight="1" x14ac:dyDescent="0.75">
      <c r="A24" s="24" t="s">
        <v>43</v>
      </c>
      <c r="B24" s="20">
        <v>2000</v>
      </c>
      <c r="C24" s="6" t="s">
        <v>46</v>
      </c>
      <c r="D24" s="25" t="s">
        <v>190</v>
      </c>
      <c r="E24" s="25" t="s">
        <v>192</v>
      </c>
      <c r="F24" s="6" t="s">
        <v>190</v>
      </c>
      <c r="G24" s="6" t="s">
        <v>189</v>
      </c>
      <c r="H24" s="6" t="s">
        <v>190</v>
      </c>
      <c r="I24" s="6" t="s">
        <v>190</v>
      </c>
      <c r="J24" s="6" t="s">
        <v>188</v>
      </c>
      <c r="K24" s="25" t="s">
        <v>190</v>
      </c>
    </row>
    <row r="25" spans="1:11" ht="45" customHeight="1" x14ac:dyDescent="0.75">
      <c r="A25" s="6" t="s">
        <v>47</v>
      </c>
      <c r="B25" s="20">
        <v>2012</v>
      </c>
      <c r="C25" s="6" t="s">
        <v>48</v>
      </c>
      <c r="D25" s="6" t="s">
        <v>188</v>
      </c>
      <c r="E25" s="6" t="s">
        <v>192</v>
      </c>
      <c r="F25" s="6" t="s">
        <v>190</v>
      </c>
      <c r="G25" s="6" t="s">
        <v>188</v>
      </c>
      <c r="H25" s="6" t="s">
        <v>188</v>
      </c>
      <c r="I25" s="6" t="s">
        <v>190</v>
      </c>
      <c r="J25" s="6" t="s">
        <v>188</v>
      </c>
      <c r="K25" s="6" t="s">
        <v>188</v>
      </c>
    </row>
    <row r="26" spans="1:11" ht="45" customHeight="1" x14ac:dyDescent="0.75">
      <c r="A26" s="6" t="s">
        <v>49</v>
      </c>
      <c r="B26" s="20">
        <v>2007</v>
      </c>
      <c r="C26" s="6" t="s">
        <v>50</v>
      </c>
      <c r="D26" s="25" t="s">
        <v>188</v>
      </c>
      <c r="E26" s="25" t="s">
        <v>188</v>
      </c>
      <c r="F26" s="6" t="s">
        <v>190</v>
      </c>
      <c r="G26" s="6" t="s">
        <v>188</v>
      </c>
      <c r="H26" s="6" t="s">
        <v>188</v>
      </c>
      <c r="I26" s="6" t="s">
        <v>190</v>
      </c>
      <c r="J26" s="6" t="s">
        <v>188</v>
      </c>
      <c r="K26" s="25" t="s">
        <v>190</v>
      </c>
    </row>
    <row r="27" spans="1:11" ht="45" customHeight="1" x14ac:dyDescent="0.75">
      <c r="A27" s="6" t="s">
        <v>51</v>
      </c>
      <c r="B27" s="20">
        <v>2013</v>
      </c>
      <c r="C27" s="6" t="s">
        <v>52</v>
      </c>
      <c r="D27" s="6" t="s">
        <v>188</v>
      </c>
      <c r="E27" s="6" t="s">
        <v>188</v>
      </c>
      <c r="F27" s="6" t="s">
        <v>190</v>
      </c>
      <c r="G27" s="6" t="s">
        <v>188</v>
      </c>
      <c r="H27" s="6" t="s">
        <v>188</v>
      </c>
      <c r="I27" s="6" t="s">
        <v>190</v>
      </c>
      <c r="J27" s="6" t="s">
        <v>188</v>
      </c>
      <c r="K27" s="6" t="s">
        <v>190</v>
      </c>
    </row>
    <row r="28" spans="1:11" ht="45" customHeight="1" x14ac:dyDescent="0.75">
      <c r="A28" s="6" t="s">
        <v>53</v>
      </c>
      <c r="B28" s="20">
        <v>2009</v>
      </c>
      <c r="C28" s="6" t="s">
        <v>54</v>
      </c>
      <c r="D28" s="6" t="s">
        <v>188</v>
      </c>
      <c r="E28" s="6" t="s">
        <v>188</v>
      </c>
      <c r="F28" s="6" t="s">
        <v>190</v>
      </c>
      <c r="G28" s="6" t="s">
        <v>188</v>
      </c>
      <c r="H28" s="6" t="s">
        <v>189</v>
      </c>
      <c r="I28" s="6" t="s">
        <v>188</v>
      </c>
      <c r="J28" s="6" t="s">
        <v>189</v>
      </c>
      <c r="K28" s="6" t="s">
        <v>190</v>
      </c>
    </row>
    <row r="29" spans="1:11" ht="45" customHeight="1" x14ac:dyDescent="0.75">
      <c r="A29" s="30" t="s">
        <v>207</v>
      </c>
      <c r="B29" s="34">
        <v>2010</v>
      </c>
      <c r="C29" s="30" t="s">
        <v>208</v>
      </c>
      <c r="D29" s="30" t="s">
        <v>188</v>
      </c>
      <c r="E29" s="30" t="s">
        <v>192</v>
      </c>
      <c r="F29" s="30" t="s">
        <v>190</v>
      </c>
      <c r="G29" s="30" t="s">
        <v>188</v>
      </c>
      <c r="H29" s="30" t="s">
        <v>189</v>
      </c>
      <c r="I29" s="30" t="s">
        <v>188</v>
      </c>
      <c r="J29" s="30" t="s">
        <v>189</v>
      </c>
      <c r="K29" s="30" t="s">
        <v>190</v>
      </c>
    </row>
    <row r="30" spans="1:11" ht="45" customHeight="1" x14ac:dyDescent="0.75">
      <c r="A30" s="6" t="s">
        <v>55</v>
      </c>
      <c r="B30" s="20">
        <v>1997</v>
      </c>
      <c r="C30" s="6" t="s">
        <v>56</v>
      </c>
      <c r="D30" s="25" t="s">
        <v>190</v>
      </c>
      <c r="E30" s="25" t="s">
        <v>190</v>
      </c>
      <c r="F30" s="6" t="s">
        <v>189</v>
      </c>
      <c r="G30" s="6" t="s">
        <v>188</v>
      </c>
      <c r="H30" s="6" t="s">
        <v>188</v>
      </c>
      <c r="I30" s="6" t="s">
        <v>188</v>
      </c>
      <c r="J30" s="6" t="s">
        <v>189</v>
      </c>
      <c r="K30" s="25" t="s">
        <v>190</v>
      </c>
    </row>
    <row r="31" spans="1:11" ht="45" customHeight="1" x14ac:dyDescent="0.75">
      <c r="A31" s="30" t="s">
        <v>209</v>
      </c>
      <c r="B31" s="34">
        <v>2004</v>
      </c>
      <c r="C31" s="30" t="s">
        <v>210</v>
      </c>
      <c r="D31" s="30" t="s">
        <v>190</v>
      </c>
      <c r="E31" s="30" t="s">
        <v>188</v>
      </c>
      <c r="F31" s="30" t="s">
        <v>190</v>
      </c>
      <c r="G31" s="30" t="s">
        <v>188</v>
      </c>
      <c r="H31" s="30" t="s">
        <v>190</v>
      </c>
      <c r="I31" s="30" t="s">
        <v>189</v>
      </c>
      <c r="J31" s="30" t="s">
        <v>189</v>
      </c>
      <c r="K31" s="30" t="s">
        <v>190</v>
      </c>
    </row>
    <row r="32" spans="1:11" ht="45" customHeight="1" x14ac:dyDescent="0.75">
      <c r="A32" s="23" t="s">
        <v>57</v>
      </c>
      <c r="B32" s="20">
        <v>2009</v>
      </c>
      <c r="C32" s="23" t="s">
        <v>58</v>
      </c>
      <c r="D32" s="25" t="s">
        <v>188</v>
      </c>
      <c r="E32" s="25" t="s">
        <v>188</v>
      </c>
      <c r="F32" s="6" t="s">
        <v>190</v>
      </c>
      <c r="G32" s="6" t="s">
        <v>188</v>
      </c>
      <c r="H32" s="6" t="s">
        <v>189</v>
      </c>
      <c r="I32" s="6" t="s">
        <v>188</v>
      </c>
      <c r="J32" s="6" t="s">
        <v>188</v>
      </c>
      <c r="K32" s="25" t="s">
        <v>190</v>
      </c>
    </row>
    <row r="33" spans="1:11" ht="45" customHeight="1" x14ac:dyDescent="0.75">
      <c r="A33" s="6" t="s">
        <v>59</v>
      </c>
      <c r="B33" s="20">
        <v>1999</v>
      </c>
      <c r="C33" s="22" t="s">
        <v>60</v>
      </c>
      <c r="D33" s="25" t="s">
        <v>188</v>
      </c>
      <c r="E33" s="25" t="s">
        <v>188</v>
      </c>
      <c r="F33" s="6" t="s">
        <v>190</v>
      </c>
      <c r="G33" s="6" t="s">
        <v>188</v>
      </c>
      <c r="H33" s="6" t="s">
        <v>189</v>
      </c>
      <c r="I33" s="6" t="s">
        <v>189</v>
      </c>
      <c r="J33" s="6" t="s">
        <v>188</v>
      </c>
      <c r="K33" s="25" t="s">
        <v>188</v>
      </c>
    </row>
    <row r="34" spans="1:11" ht="45" customHeight="1" x14ac:dyDescent="0.75">
      <c r="A34" s="26" t="s">
        <v>61</v>
      </c>
      <c r="B34" s="20">
        <v>1999</v>
      </c>
      <c r="C34" s="26" t="s">
        <v>62</v>
      </c>
      <c r="D34" s="25" t="s">
        <v>188</v>
      </c>
      <c r="E34" s="25" t="s">
        <v>192</v>
      </c>
      <c r="F34" s="6" t="s">
        <v>190</v>
      </c>
      <c r="G34" s="6" t="s">
        <v>188</v>
      </c>
      <c r="H34" s="6" t="s">
        <v>190</v>
      </c>
      <c r="I34" s="6" t="s">
        <v>190</v>
      </c>
      <c r="J34" s="6" t="s">
        <v>188</v>
      </c>
      <c r="K34" s="25" t="s">
        <v>190</v>
      </c>
    </row>
    <row r="35" spans="1:11" ht="45" customHeight="1" x14ac:dyDescent="0.75">
      <c r="A35" s="6" t="s">
        <v>63</v>
      </c>
      <c r="B35" s="20">
        <v>2012</v>
      </c>
      <c r="C35" s="6" t="s">
        <v>64</v>
      </c>
      <c r="D35" s="6" t="s">
        <v>188</v>
      </c>
      <c r="E35" s="6" t="s">
        <v>192</v>
      </c>
      <c r="F35" s="6" t="s">
        <v>189</v>
      </c>
      <c r="G35" s="6" t="s">
        <v>188</v>
      </c>
      <c r="H35" s="6" t="s">
        <v>190</v>
      </c>
      <c r="I35" s="6" t="s">
        <v>188</v>
      </c>
      <c r="J35" s="6" t="s">
        <v>188</v>
      </c>
      <c r="K35" s="6" t="s">
        <v>190</v>
      </c>
    </row>
    <row r="36" spans="1:11" ht="45" customHeight="1" x14ac:dyDescent="0.75">
      <c r="A36" s="6" t="s">
        <v>65</v>
      </c>
      <c r="B36" s="20">
        <v>2008</v>
      </c>
      <c r="C36" s="23" t="s">
        <v>66</v>
      </c>
      <c r="D36" s="25" t="s">
        <v>188</v>
      </c>
      <c r="E36" s="25" t="s">
        <v>190</v>
      </c>
      <c r="F36" s="6" t="s">
        <v>190</v>
      </c>
      <c r="G36" s="6" t="s">
        <v>188</v>
      </c>
      <c r="H36" s="6" t="s">
        <v>190</v>
      </c>
      <c r="I36" s="6" t="s">
        <v>190</v>
      </c>
      <c r="J36" s="6" t="s">
        <v>188</v>
      </c>
      <c r="K36" s="25" t="s">
        <v>190</v>
      </c>
    </row>
    <row r="37" spans="1:11" ht="45" customHeight="1" x14ac:dyDescent="0.75">
      <c r="A37" s="6" t="s">
        <v>65</v>
      </c>
      <c r="B37" s="20">
        <v>2007</v>
      </c>
      <c r="C37" s="23" t="s">
        <v>67</v>
      </c>
      <c r="D37" s="25" t="s">
        <v>188</v>
      </c>
      <c r="E37" s="25" t="s">
        <v>188</v>
      </c>
      <c r="F37" s="6" t="s">
        <v>189</v>
      </c>
      <c r="G37" s="6" t="s">
        <v>188</v>
      </c>
      <c r="H37" s="6" t="s">
        <v>189</v>
      </c>
      <c r="I37" s="6" t="s">
        <v>188</v>
      </c>
      <c r="J37" s="6" t="s">
        <v>188</v>
      </c>
      <c r="K37" s="25" t="s">
        <v>190</v>
      </c>
    </row>
    <row r="38" spans="1:11" ht="45" customHeight="1" x14ac:dyDescent="0.75">
      <c r="A38" s="6" t="s">
        <v>68</v>
      </c>
      <c r="B38" s="20">
        <v>2006</v>
      </c>
      <c r="C38" s="6" t="s">
        <v>69</v>
      </c>
      <c r="D38" s="25" t="s">
        <v>188</v>
      </c>
      <c r="E38" s="25" t="s">
        <v>188</v>
      </c>
      <c r="F38" s="6" t="s">
        <v>190</v>
      </c>
      <c r="G38" s="6" t="s">
        <v>189</v>
      </c>
      <c r="H38" s="6" t="s">
        <v>189</v>
      </c>
      <c r="I38" s="6" t="s">
        <v>190</v>
      </c>
      <c r="J38" s="6" t="s">
        <v>188</v>
      </c>
      <c r="K38" s="25" t="s">
        <v>190</v>
      </c>
    </row>
    <row r="39" spans="1:11" ht="45" customHeight="1" x14ac:dyDescent="0.75">
      <c r="A39" s="6" t="s">
        <v>70</v>
      </c>
      <c r="B39" s="20">
        <v>2013</v>
      </c>
      <c r="C39" s="27" t="s">
        <v>71</v>
      </c>
      <c r="D39" s="25" t="s">
        <v>188</v>
      </c>
      <c r="E39" s="25" t="s">
        <v>188</v>
      </c>
      <c r="F39" s="6" t="s">
        <v>190</v>
      </c>
      <c r="G39" s="6" t="s">
        <v>188</v>
      </c>
      <c r="H39" s="6" t="s">
        <v>189</v>
      </c>
      <c r="I39" s="6" t="s">
        <v>188</v>
      </c>
      <c r="J39" s="6" t="s">
        <v>188</v>
      </c>
      <c r="K39" s="25" t="s">
        <v>190</v>
      </c>
    </row>
    <row r="40" spans="1:11" ht="45" customHeight="1" x14ac:dyDescent="0.75">
      <c r="A40" s="6" t="s">
        <v>72</v>
      </c>
      <c r="B40" s="20">
        <v>2012</v>
      </c>
      <c r="C40" s="6" t="s">
        <v>73</v>
      </c>
      <c r="D40" s="6" t="s">
        <v>188</v>
      </c>
      <c r="E40" s="6" t="s">
        <v>192</v>
      </c>
      <c r="F40" s="6" t="s">
        <v>189</v>
      </c>
      <c r="G40" s="6" t="s">
        <v>188</v>
      </c>
      <c r="H40" s="6" t="s">
        <v>190</v>
      </c>
      <c r="I40" s="6" t="s">
        <v>190</v>
      </c>
      <c r="J40" s="6" t="s">
        <v>188</v>
      </c>
      <c r="K40" s="6" t="s">
        <v>190</v>
      </c>
    </row>
    <row r="41" spans="1:11" ht="45" customHeight="1" x14ac:dyDescent="0.75">
      <c r="A41" s="6" t="s">
        <v>211</v>
      </c>
      <c r="B41" s="20">
        <v>2013</v>
      </c>
      <c r="C41" s="6" t="s">
        <v>212</v>
      </c>
      <c r="D41" s="6" t="s">
        <v>188</v>
      </c>
      <c r="E41" s="6" t="s">
        <v>188</v>
      </c>
      <c r="F41" s="6" t="s">
        <v>190</v>
      </c>
      <c r="G41" s="6" t="s">
        <v>188</v>
      </c>
      <c r="H41" s="6" t="s">
        <v>189</v>
      </c>
      <c r="I41" s="6" t="s">
        <v>190</v>
      </c>
      <c r="J41" s="6" t="s">
        <v>188</v>
      </c>
      <c r="K41" s="6" t="s">
        <v>190</v>
      </c>
    </row>
    <row r="42" spans="1:11" ht="45" customHeight="1" x14ac:dyDescent="0.75">
      <c r="A42" s="6" t="s">
        <v>74</v>
      </c>
      <c r="B42" s="20">
        <v>2017</v>
      </c>
      <c r="C42" s="6" t="s">
        <v>75</v>
      </c>
      <c r="D42" s="6" t="s">
        <v>188</v>
      </c>
      <c r="E42" s="6" t="s">
        <v>192</v>
      </c>
      <c r="F42" s="6" t="s">
        <v>190</v>
      </c>
      <c r="G42" s="6" t="s">
        <v>188</v>
      </c>
      <c r="H42" s="6" t="s">
        <v>190</v>
      </c>
      <c r="I42" s="6" t="s">
        <v>189</v>
      </c>
      <c r="J42" s="6" t="s">
        <v>189</v>
      </c>
      <c r="K42" s="6" t="s">
        <v>190</v>
      </c>
    </row>
    <row r="43" spans="1:11" ht="45" customHeight="1" x14ac:dyDescent="0.75">
      <c r="A43" s="30" t="s">
        <v>213</v>
      </c>
      <c r="B43" s="34">
        <v>2015</v>
      </c>
      <c r="C43" s="30" t="s">
        <v>214</v>
      </c>
      <c r="D43" s="30" t="s">
        <v>188</v>
      </c>
      <c r="E43" s="30" t="s">
        <v>192</v>
      </c>
      <c r="F43" s="30" t="s">
        <v>190</v>
      </c>
      <c r="G43" s="30" t="s">
        <v>188</v>
      </c>
      <c r="H43" s="30" t="s">
        <v>190</v>
      </c>
      <c r="I43" s="30" t="s">
        <v>190</v>
      </c>
      <c r="J43" s="30" t="s">
        <v>188</v>
      </c>
      <c r="K43" s="30" t="s">
        <v>190</v>
      </c>
    </row>
    <row r="44" spans="1:11" ht="45" customHeight="1" x14ac:dyDescent="0.75">
      <c r="A44" s="30" t="s">
        <v>215</v>
      </c>
      <c r="B44" s="34">
        <v>2012</v>
      </c>
      <c r="C44" s="30" t="s">
        <v>216</v>
      </c>
      <c r="D44" s="31" t="s">
        <v>188</v>
      </c>
      <c r="E44" s="31" t="s">
        <v>192</v>
      </c>
      <c r="F44" s="30" t="s">
        <v>190</v>
      </c>
      <c r="G44" s="30" t="s">
        <v>188</v>
      </c>
      <c r="H44" s="30" t="s">
        <v>190</v>
      </c>
      <c r="I44" s="30" t="s">
        <v>189</v>
      </c>
      <c r="J44" s="30" t="s">
        <v>188</v>
      </c>
      <c r="K44" s="31" t="s">
        <v>190</v>
      </c>
    </row>
    <row r="45" spans="1:11" ht="45" customHeight="1" x14ac:dyDescent="0.75">
      <c r="A45" s="26" t="s">
        <v>76</v>
      </c>
      <c r="B45" s="20">
        <v>2017</v>
      </c>
      <c r="C45" s="26" t="s">
        <v>77</v>
      </c>
      <c r="D45" s="6" t="s">
        <v>188</v>
      </c>
      <c r="E45" s="6" t="s">
        <v>190</v>
      </c>
      <c r="F45" s="6" t="s">
        <v>190</v>
      </c>
      <c r="G45" s="6" t="s">
        <v>188</v>
      </c>
      <c r="H45" s="6" t="s">
        <v>188</v>
      </c>
      <c r="I45" s="6" t="s">
        <v>190</v>
      </c>
      <c r="J45" s="6" t="s">
        <v>188</v>
      </c>
      <c r="K45" s="6" t="s">
        <v>190</v>
      </c>
    </row>
    <row r="46" spans="1:11" ht="45" customHeight="1" x14ac:dyDescent="0.75">
      <c r="A46" s="6" t="s">
        <v>78</v>
      </c>
      <c r="B46" s="20">
        <v>2017</v>
      </c>
      <c r="C46" s="26" t="s">
        <v>79</v>
      </c>
      <c r="D46" s="25" t="s">
        <v>188</v>
      </c>
      <c r="E46" s="25" t="s">
        <v>192</v>
      </c>
      <c r="F46" s="6" t="s">
        <v>189</v>
      </c>
      <c r="G46" s="6" t="s">
        <v>188</v>
      </c>
      <c r="H46" s="6" t="s">
        <v>190</v>
      </c>
      <c r="I46" s="6" t="s">
        <v>188</v>
      </c>
      <c r="J46" s="6" t="s">
        <v>188</v>
      </c>
      <c r="K46" s="25" t="s">
        <v>190</v>
      </c>
    </row>
    <row r="47" spans="1:11" ht="45" customHeight="1" x14ac:dyDescent="0.75">
      <c r="A47" s="30" t="s">
        <v>217</v>
      </c>
      <c r="B47" s="34">
        <v>2017</v>
      </c>
      <c r="C47" s="30" t="s">
        <v>218</v>
      </c>
      <c r="D47" s="31" t="s">
        <v>188</v>
      </c>
      <c r="E47" s="31" t="s">
        <v>192</v>
      </c>
      <c r="F47" s="30" t="s">
        <v>190</v>
      </c>
      <c r="G47" s="30" t="s">
        <v>189</v>
      </c>
      <c r="H47" s="30" t="s">
        <v>190</v>
      </c>
      <c r="I47" s="30" t="s">
        <v>188</v>
      </c>
      <c r="J47" s="30" t="s">
        <v>188</v>
      </c>
      <c r="K47" s="31" t="s">
        <v>190</v>
      </c>
    </row>
    <row r="48" spans="1:11" ht="45" customHeight="1" x14ac:dyDescent="0.75">
      <c r="A48" s="30" t="s">
        <v>219</v>
      </c>
      <c r="B48" s="34">
        <v>2014</v>
      </c>
      <c r="C48" s="30" t="s">
        <v>220</v>
      </c>
      <c r="D48" s="30" t="s">
        <v>188</v>
      </c>
      <c r="E48" s="30" t="s">
        <v>190</v>
      </c>
      <c r="F48" s="30" t="s">
        <v>189</v>
      </c>
      <c r="G48" s="30" t="s">
        <v>188</v>
      </c>
      <c r="H48" s="30" t="s">
        <v>190</v>
      </c>
      <c r="I48" s="30" t="s">
        <v>190</v>
      </c>
      <c r="J48" s="30" t="s">
        <v>189</v>
      </c>
      <c r="K48" s="30" t="s">
        <v>190</v>
      </c>
    </row>
    <row r="49" spans="1:11" ht="45" customHeight="1" x14ac:dyDescent="0.75">
      <c r="A49" s="6" t="s">
        <v>80</v>
      </c>
      <c r="B49" s="20">
        <v>2017</v>
      </c>
      <c r="C49" s="6" t="s">
        <v>81</v>
      </c>
      <c r="D49" s="24" t="s">
        <v>188</v>
      </c>
      <c r="E49" s="24" t="s">
        <v>192</v>
      </c>
      <c r="F49" s="6" t="s">
        <v>189</v>
      </c>
      <c r="G49" s="6" t="s">
        <v>188</v>
      </c>
      <c r="H49" s="6" t="s">
        <v>190</v>
      </c>
      <c r="I49" s="6" t="s">
        <v>188</v>
      </c>
      <c r="J49" s="6" t="s">
        <v>188</v>
      </c>
      <c r="K49" s="24" t="s">
        <v>188</v>
      </c>
    </row>
    <row r="50" spans="1:11" ht="45" customHeight="1" x14ac:dyDescent="0.75">
      <c r="A50" s="6" t="s">
        <v>82</v>
      </c>
      <c r="B50" s="20">
        <v>2016</v>
      </c>
      <c r="C50" s="6" t="s">
        <v>83</v>
      </c>
      <c r="D50" s="6" t="s">
        <v>188</v>
      </c>
      <c r="E50" s="6" t="s">
        <v>192</v>
      </c>
      <c r="F50" s="6" t="s">
        <v>188</v>
      </c>
      <c r="G50" s="6" t="s">
        <v>188</v>
      </c>
      <c r="H50" s="6" t="s">
        <v>190</v>
      </c>
      <c r="I50" s="6" t="s">
        <v>188</v>
      </c>
      <c r="J50" s="6" t="s">
        <v>188</v>
      </c>
      <c r="K50" s="6" t="s">
        <v>188</v>
      </c>
    </row>
    <row r="51" spans="1:11" ht="45" customHeight="1" x14ac:dyDescent="0.75">
      <c r="A51" s="30" t="s">
        <v>221</v>
      </c>
      <c r="B51" s="34">
        <v>2015</v>
      </c>
      <c r="C51" s="30" t="s">
        <v>222</v>
      </c>
      <c r="D51" s="31" t="s">
        <v>188</v>
      </c>
      <c r="E51" s="31" t="s">
        <v>192</v>
      </c>
      <c r="F51" s="30" t="s">
        <v>190</v>
      </c>
      <c r="G51" s="30" t="s">
        <v>189</v>
      </c>
      <c r="H51" s="30" t="s">
        <v>190</v>
      </c>
      <c r="I51" s="30" t="s">
        <v>188</v>
      </c>
      <c r="J51" s="30" t="s">
        <v>188</v>
      </c>
      <c r="K51" s="31" t="s">
        <v>190</v>
      </c>
    </row>
    <row r="52" spans="1:11" ht="45" customHeight="1" x14ac:dyDescent="0.75">
      <c r="A52" s="30" t="s">
        <v>223</v>
      </c>
      <c r="B52" s="34">
        <v>2014</v>
      </c>
      <c r="C52" s="30" t="s">
        <v>224</v>
      </c>
      <c r="D52" s="31" t="s">
        <v>188</v>
      </c>
      <c r="E52" s="31" t="s">
        <v>192</v>
      </c>
      <c r="F52" s="30" t="s">
        <v>190</v>
      </c>
      <c r="G52" s="30" t="s">
        <v>188</v>
      </c>
      <c r="H52" s="30" t="s">
        <v>190</v>
      </c>
      <c r="I52" s="30" t="s">
        <v>188</v>
      </c>
      <c r="J52" s="30" t="s">
        <v>188</v>
      </c>
      <c r="K52" s="31" t="s">
        <v>190</v>
      </c>
    </row>
    <row r="53" spans="1:11" ht="45" customHeight="1" x14ac:dyDescent="0.75">
      <c r="A53" s="30" t="s">
        <v>225</v>
      </c>
      <c r="B53" s="34">
        <v>2016</v>
      </c>
      <c r="C53" s="30" t="s">
        <v>226</v>
      </c>
      <c r="D53" s="30" t="s">
        <v>188</v>
      </c>
      <c r="E53" s="30" t="s">
        <v>188</v>
      </c>
      <c r="F53" s="30" t="s">
        <v>190</v>
      </c>
      <c r="G53" s="30" t="s">
        <v>188</v>
      </c>
      <c r="H53" s="30" t="s">
        <v>188</v>
      </c>
      <c r="I53" s="30" t="s">
        <v>190</v>
      </c>
      <c r="J53" s="30" t="s">
        <v>188</v>
      </c>
      <c r="K53" s="30" t="s">
        <v>188</v>
      </c>
    </row>
    <row r="54" spans="1:11" ht="45" customHeight="1" x14ac:dyDescent="0.75">
      <c r="A54" s="6" t="s">
        <v>84</v>
      </c>
      <c r="B54" s="20">
        <v>2018</v>
      </c>
      <c r="C54" s="6" t="s">
        <v>198</v>
      </c>
      <c r="D54" s="6" t="s">
        <v>188</v>
      </c>
      <c r="E54" s="6" t="s">
        <v>188</v>
      </c>
      <c r="F54" s="6" t="s">
        <v>189</v>
      </c>
      <c r="G54" s="6" t="s">
        <v>188</v>
      </c>
      <c r="H54" s="6" t="s">
        <v>189</v>
      </c>
      <c r="I54" s="6" t="s">
        <v>188</v>
      </c>
      <c r="J54" s="6" t="s">
        <v>188</v>
      </c>
      <c r="K54" s="6" t="s">
        <v>188</v>
      </c>
    </row>
    <row r="55" spans="1:11" ht="45" customHeight="1" x14ac:dyDescent="0.75">
      <c r="A55" s="6" t="s">
        <v>85</v>
      </c>
      <c r="B55" s="20">
        <v>2007</v>
      </c>
      <c r="C55" s="6" t="s">
        <v>86</v>
      </c>
      <c r="D55" s="6" t="s">
        <v>188</v>
      </c>
      <c r="E55" s="6" t="s">
        <v>192</v>
      </c>
      <c r="F55" s="6" t="s">
        <v>189</v>
      </c>
      <c r="G55" s="6" t="s">
        <v>188</v>
      </c>
      <c r="H55" s="6" t="s">
        <v>188</v>
      </c>
      <c r="I55" s="6" t="s">
        <v>189</v>
      </c>
      <c r="J55" s="6" t="s">
        <v>188</v>
      </c>
      <c r="K55" s="6" t="s">
        <v>190</v>
      </c>
    </row>
    <row r="56" spans="1:11" ht="45" customHeight="1" x14ac:dyDescent="0.75">
      <c r="A56" s="30" t="s">
        <v>227</v>
      </c>
      <c r="B56" s="34">
        <v>2010</v>
      </c>
      <c r="C56" s="30" t="s">
        <v>228</v>
      </c>
      <c r="D56" s="31" t="s">
        <v>188</v>
      </c>
      <c r="E56" s="31" t="s">
        <v>188</v>
      </c>
      <c r="F56" s="30" t="s">
        <v>190</v>
      </c>
      <c r="G56" s="30" t="s">
        <v>188</v>
      </c>
      <c r="H56" s="30" t="s">
        <v>188</v>
      </c>
      <c r="I56" s="30" t="s">
        <v>188</v>
      </c>
      <c r="J56" s="30" t="s">
        <v>188</v>
      </c>
      <c r="K56" s="31" t="s">
        <v>188</v>
      </c>
    </row>
    <row r="57" spans="1:11" ht="45" customHeight="1" x14ac:dyDescent="0.75">
      <c r="A57" s="30" t="s">
        <v>229</v>
      </c>
      <c r="B57" s="34">
        <v>2015</v>
      </c>
      <c r="C57" s="30" t="s">
        <v>230</v>
      </c>
      <c r="D57" s="31" t="s">
        <v>188</v>
      </c>
      <c r="E57" s="31" t="s">
        <v>192</v>
      </c>
      <c r="F57" s="30" t="s">
        <v>188</v>
      </c>
      <c r="G57" s="30" t="s">
        <v>188</v>
      </c>
      <c r="H57" s="30" t="s">
        <v>190</v>
      </c>
      <c r="I57" s="30" t="s">
        <v>190</v>
      </c>
      <c r="J57" s="30" t="s">
        <v>188</v>
      </c>
      <c r="K57" s="31" t="s">
        <v>188</v>
      </c>
    </row>
    <row r="58" spans="1:11" ht="45" customHeight="1" x14ac:dyDescent="0.75">
      <c r="A58" s="6" t="s">
        <v>87</v>
      </c>
      <c r="B58" s="20">
        <v>2015</v>
      </c>
      <c r="C58" s="6" t="s">
        <v>88</v>
      </c>
      <c r="D58" s="6" t="s">
        <v>188</v>
      </c>
      <c r="E58" s="6" t="s">
        <v>190</v>
      </c>
      <c r="F58" s="6" t="s">
        <v>189</v>
      </c>
      <c r="G58" s="6" t="s">
        <v>190</v>
      </c>
      <c r="H58" s="6" t="s">
        <v>190</v>
      </c>
      <c r="I58" s="6" t="s">
        <v>190</v>
      </c>
      <c r="J58" s="6" t="s">
        <v>189</v>
      </c>
      <c r="K58" s="6" t="s">
        <v>188</v>
      </c>
    </row>
    <row r="59" spans="1:11" ht="45" customHeight="1" x14ac:dyDescent="0.75">
      <c r="A59" s="6" t="s">
        <v>89</v>
      </c>
      <c r="B59" s="20">
        <v>2015</v>
      </c>
      <c r="C59" s="23" t="s">
        <v>90</v>
      </c>
      <c r="D59" s="25" t="s">
        <v>188</v>
      </c>
      <c r="E59" s="25" t="s">
        <v>192</v>
      </c>
      <c r="F59" s="6" t="s">
        <v>190</v>
      </c>
      <c r="G59" s="6" t="s">
        <v>188</v>
      </c>
      <c r="H59" s="6" t="s">
        <v>189</v>
      </c>
      <c r="I59" s="6" t="s">
        <v>190</v>
      </c>
      <c r="J59" s="6" t="s">
        <v>188</v>
      </c>
      <c r="K59" s="25" t="s">
        <v>190</v>
      </c>
    </row>
    <row r="60" spans="1:11" ht="45" customHeight="1" x14ac:dyDescent="0.75">
      <c r="A60" s="6" t="s">
        <v>91</v>
      </c>
      <c r="B60" s="20">
        <v>2017</v>
      </c>
      <c r="C60" s="6" t="s">
        <v>92</v>
      </c>
      <c r="D60" s="25" t="s">
        <v>188</v>
      </c>
      <c r="E60" s="25" t="s">
        <v>192</v>
      </c>
      <c r="F60" s="6" t="s">
        <v>190</v>
      </c>
      <c r="G60" s="6" t="s">
        <v>190</v>
      </c>
      <c r="H60" s="6" t="s">
        <v>189</v>
      </c>
      <c r="I60" s="6" t="s">
        <v>190</v>
      </c>
      <c r="J60" s="6" t="s">
        <v>188</v>
      </c>
      <c r="K60" s="25" t="s">
        <v>190</v>
      </c>
    </row>
    <row r="61" spans="1:11" ht="45" customHeight="1" x14ac:dyDescent="0.75">
      <c r="A61" s="30" t="s">
        <v>231</v>
      </c>
      <c r="B61" s="34">
        <v>2016</v>
      </c>
      <c r="C61" s="30" t="s">
        <v>232</v>
      </c>
      <c r="D61" s="30" t="s">
        <v>188</v>
      </c>
      <c r="E61" s="30" t="s">
        <v>188</v>
      </c>
      <c r="F61" s="30" t="s">
        <v>189</v>
      </c>
      <c r="G61" s="30" t="s">
        <v>188</v>
      </c>
      <c r="H61" s="30" t="s">
        <v>189</v>
      </c>
      <c r="I61" s="30" t="s">
        <v>190</v>
      </c>
      <c r="J61" s="30" t="s">
        <v>188</v>
      </c>
      <c r="K61" s="30" t="s">
        <v>190</v>
      </c>
    </row>
    <row r="62" spans="1:11" ht="45" customHeight="1" x14ac:dyDescent="0.75">
      <c r="A62" s="6" t="s">
        <v>93</v>
      </c>
      <c r="B62" s="20">
        <v>1998</v>
      </c>
      <c r="C62" s="6" t="s">
        <v>94</v>
      </c>
      <c r="D62" s="6" t="s">
        <v>188</v>
      </c>
      <c r="E62" s="6" t="s">
        <v>188</v>
      </c>
      <c r="F62" s="6" t="s">
        <v>190</v>
      </c>
      <c r="G62" s="6" t="s">
        <v>189</v>
      </c>
      <c r="H62" s="6" t="s">
        <v>189</v>
      </c>
      <c r="I62" s="6" t="s">
        <v>190</v>
      </c>
      <c r="J62" s="6" t="s">
        <v>188</v>
      </c>
      <c r="K62" s="6" t="s">
        <v>190</v>
      </c>
    </row>
    <row r="63" spans="1:11" ht="45" customHeight="1" x14ac:dyDescent="0.75">
      <c r="A63" s="6" t="s">
        <v>95</v>
      </c>
      <c r="B63" s="20">
        <v>2017</v>
      </c>
      <c r="C63" s="27" t="s">
        <v>96</v>
      </c>
      <c r="D63" s="25" t="s">
        <v>188</v>
      </c>
      <c r="E63" s="25" t="s">
        <v>192</v>
      </c>
      <c r="F63" s="6" t="s">
        <v>189</v>
      </c>
      <c r="G63" s="6" t="s">
        <v>188</v>
      </c>
      <c r="H63" s="6" t="s">
        <v>190</v>
      </c>
      <c r="I63" s="6" t="s">
        <v>188</v>
      </c>
      <c r="J63" s="6" t="s">
        <v>188</v>
      </c>
      <c r="K63" s="25" t="s">
        <v>190</v>
      </c>
    </row>
    <row r="64" spans="1:11" ht="45" customHeight="1" x14ac:dyDescent="0.75">
      <c r="A64" s="30" t="s">
        <v>233</v>
      </c>
      <c r="B64" s="34">
        <v>2016</v>
      </c>
      <c r="C64" s="30" t="s">
        <v>234</v>
      </c>
      <c r="D64" s="30" t="s">
        <v>188</v>
      </c>
      <c r="E64" s="30" t="s">
        <v>192</v>
      </c>
      <c r="F64" s="30" t="s">
        <v>190</v>
      </c>
      <c r="G64" s="30" t="s">
        <v>188</v>
      </c>
      <c r="H64" s="30" t="s">
        <v>190</v>
      </c>
      <c r="I64" s="30" t="s">
        <v>190</v>
      </c>
      <c r="J64" s="30" t="s">
        <v>188</v>
      </c>
      <c r="K64" s="30" t="s">
        <v>190</v>
      </c>
    </row>
    <row r="65" spans="1:12" ht="45" customHeight="1" x14ac:dyDescent="0.75">
      <c r="A65" s="6" t="s">
        <v>97</v>
      </c>
      <c r="B65" s="20">
        <v>2008</v>
      </c>
      <c r="C65" s="6" t="s">
        <v>98</v>
      </c>
      <c r="D65" s="6" t="s">
        <v>188</v>
      </c>
      <c r="E65" s="6" t="s">
        <v>188</v>
      </c>
      <c r="F65" s="6" t="s">
        <v>189</v>
      </c>
      <c r="G65" s="6" t="s">
        <v>188</v>
      </c>
      <c r="H65" s="6" t="s">
        <v>189</v>
      </c>
      <c r="I65" s="6" t="s">
        <v>190</v>
      </c>
      <c r="J65" s="6" t="s">
        <v>188</v>
      </c>
      <c r="K65" s="6" t="s">
        <v>190</v>
      </c>
    </row>
    <row r="66" spans="1:12" ht="45" customHeight="1" x14ac:dyDescent="0.75">
      <c r="A66" s="6" t="s">
        <v>99</v>
      </c>
      <c r="B66" s="20">
        <v>2006</v>
      </c>
      <c r="C66" s="22" t="s">
        <v>100</v>
      </c>
      <c r="D66" s="6" t="s">
        <v>188</v>
      </c>
      <c r="E66" s="6" t="s">
        <v>192</v>
      </c>
      <c r="F66" s="6" t="s">
        <v>190</v>
      </c>
      <c r="G66" s="6" t="s">
        <v>189</v>
      </c>
      <c r="H66" s="6" t="s">
        <v>188</v>
      </c>
      <c r="I66" s="6" t="s">
        <v>190</v>
      </c>
      <c r="J66" s="6" t="s">
        <v>188</v>
      </c>
      <c r="K66" s="6" t="s">
        <v>190</v>
      </c>
    </row>
    <row r="67" spans="1:12" ht="45" customHeight="1" x14ac:dyDescent="0.75">
      <c r="A67" s="6" t="s">
        <v>101</v>
      </c>
      <c r="B67" s="20">
        <v>2012</v>
      </c>
      <c r="C67" s="22" t="s">
        <v>102</v>
      </c>
      <c r="D67" s="25" t="s">
        <v>188</v>
      </c>
      <c r="E67" s="25" t="s">
        <v>192</v>
      </c>
      <c r="F67" s="6" t="s">
        <v>190</v>
      </c>
      <c r="G67" s="6" t="s">
        <v>189</v>
      </c>
      <c r="H67" s="6" t="s">
        <v>190</v>
      </c>
      <c r="I67" s="6" t="s">
        <v>190</v>
      </c>
      <c r="J67" s="6" t="s">
        <v>188</v>
      </c>
      <c r="K67" s="25" t="s">
        <v>190</v>
      </c>
    </row>
    <row r="68" spans="1:12" ht="45" customHeight="1" x14ac:dyDescent="0.75">
      <c r="A68" s="23" t="s">
        <v>103</v>
      </c>
      <c r="B68" s="20">
        <v>2016</v>
      </c>
      <c r="C68" s="23" t="s">
        <v>104</v>
      </c>
      <c r="D68" s="25" t="s">
        <v>188</v>
      </c>
      <c r="E68" s="25" t="s">
        <v>192</v>
      </c>
      <c r="F68" s="6" t="s">
        <v>189</v>
      </c>
      <c r="G68" s="6" t="s">
        <v>188</v>
      </c>
      <c r="H68" s="6" t="s">
        <v>190</v>
      </c>
      <c r="I68" s="6" t="s">
        <v>190</v>
      </c>
      <c r="J68" s="6" t="s">
        <v>188</v>
      </c>
      <c r="K68" s="25" t="s">
        <v>190</v>
      </c>
    </row>
    <row r="69" spans="1:12" ht="45" customHeight="1" x14ac:dyDescent="0.75">
      <c r="A69" s="30" t="s">
        <v>235</v>
      </c>
      <c r="B69" s="34">
        <v>2017</v>
      </c>
      <c r="C69" s="30" t="s">
        <v>236</v>
      </c>
      <c r="D69" s="30" t="s">
        <v>188</v>
      </c>
      <c r="E69" s="30" t="s">
        <v>192</v>
      </c>
      <c r="F69" s="30" t="s">
        <v>190</v>
      </c>
      <c r="G69" s="30" t="s">
        <v>188</v>
      </c>
      <c r="H69" s="30" t="s">
        <v>190</v>
      </c>
      <c r="I69" s="30" t="s">
        <v>191</v>
      </c>
      <c r="J69" s="30" t="s">
        <v>188</v>
      </c>
      <c r="K69" s="30" t="s">
        <v>190</v>
      </c>
    </row>
    <row r="70" spans="1:12" ht="45" customHeight="1" x14ac:dyDescent="0.75">
      <c r="A70" s="6" t="s">
        <v>105</v>
      </c>
      <c r="B70" s="20">
        <v>2012</v>
      </c>
      <c r="C70" s="6" t="s">
        <v>106</v>
      </c>
      <c r="D70" s="25" t="s">
        <v>188</v>
      </c>
      <c r="E70" s="25" t="s">
        <v>188</v>
      </c>
      <c r="F70" s="6" t="s">
        <v>189</v>
      </c>
      <c r="G70" s="6" t="s">
        <v>188</v>
      </c>
      <c r="H70" s="6" t="s">
        <v>188</v>
      </c>
      <c r="I70" s="6" t="s">
        <v>188</v>
      </c>
      <c r="J70" s="6" t="s">
        <v>188</v>
      </c>
      <c r="K70" s="25" t="s">
        <v>190</v>
      </c>
      <c r="L70" s="7"/>
    </row>
    <row r="71" spans="1:12" ht="45" customHeight="1" x14ac:dyDescent="0.75">
      <c r="A71" s="30" t="s">
        <v>237</v>
      </c>
      <c r="B71" s="34">
        <v>2014</v>
      </c>
      <c r="C71" s="30" t="s">
        <v>238</v>
      </c>
      <c r="D71" s="31" t="s">
        <v>188</v>
      </c>
      <c r="E71" s="31" t="s">
        <v>192</v>
      </c>
      <c r="F71" s="30" t="s">
        <v>190</v>
      </c>
      <c r="G71" s="30" t="s">
        <v>188</v>
      </c>
      <c r="H71" s="30" t="s">
        <v>190</v>
      </c>
      <c r="I71" s="30" t="s">
        <v>188</v>
      </c>
      <c r="J71" s="30" t="s">
        <v>188</v>
      </c>
      <c r="K71" s="31" t="s">
        <v>190</v>
      </c>
    </row>
    <row r="72" spans="1:12" ht="45" customHeight="1" x14ac:dyDescent="0.75">
      <c r="A72" s="6" t="s">
        <v>107</v>
      </c>
      <c r="B72" s="21">
        <v>2017</v>
      </c>
      <c r="C72" s="6" t="s">
        <v>108</v>
      </c>
      <c r="D72" s="6" t="s">
        <v>188</v>
      </c>
      <c r="E72" s="6" t="s">
        <v>188</v>
      </c>
      <c r="F72" s="6" t="s">
        <v>188</v>
      </c>
      <c r="G72" s="6" t="s">
        <v>188</v>
      </c>
      <c r="H72" s="6" t="s">
        <v>188</v>
      </c>
      <c r="I72" s="6" t="s">
        <v>190</v>
      </c>
      <c r="J72" s="6" t="s">
        <v>188</v>
      </c>
      <c r="K72" s="6" t="s">
        <v>188</v>
      </c>
      <c r="L72" s="7"/>
    </row>
    <row r="73" spans="1:12" ht="45" customHeight="1" x14ac:dyDescent="0.75">
      <c r="A73" s="30" t="s">
        <v>239</v>
      </c>
      <c r="B73" s="34">
        <v>2016</v>
      </c>
      <c r="C73" s="30" t="s">
        <v>240</v>
      </c>
      <c r="D73" s="32" t="s">
        <v>188</v>
      </c>
      <c r="E73" s="32" t="s">
        <v>192</v>
      </c>
      <c r="F73" s="30" t="s">
        <v>190</v>
      </c>
      <c r="G73" s="30" t="s">
        <v>188</v>
      </c>
      <c r="H73" s="30" t="s">
        <v>190</v>
      </c>
      <c r="I73" s="30" t="s">
        <v>190</v>
      </c>
      <c r="J73" s="30" t="s">
        <v>188</v>
      </c>
      <c r="K73" s="32" t="s">
        <v>190</v>
      </c>
    </row>
    <row r="74" spans="1:12" ht="45" customHeight="1" x14ac:dyDescent="0.75">
      <c r="A74" s="6" t="s">
        <v>109</v>
      </c>
      <c r="B74" s="20">
        <v>2012</v>
      </c>
      <c r="C74" s="22" t="s">
        <v>110</v>
      </c>
      <c r="D74" s="25" t="s">
        <v>188</v>
      </c>
      <c r="E74" s="25" t="s">
        <v>190</v>
      </c>
      <c r="F74" s="6" t="s">
        <v>189</v>
      </c>
      <c r="G74" s="6" t="s">
        <v>188</v>
      </c>
      <c r="H74" s="6" t="s">
        <v>188</v>
      </c>
      <c r="I74" s="6" t="s">
        <v>190</v>
      </c>
      <c r="J74" s="6" t="s">
        <v>188</v>
      </c>
      <c r="K74" s="25" t="s">
        <v>188</v>
      </c>
      <c r="L74" s="7"/>
    </row>
    <row r="75" spans="1:12" ht="45" customHeight="1" x14ac:dyDescent="0.75">
      <c r="A75" s="30" t="s">
        <v>241</v>
      </c>
      <c r="B75" s="34">
        <v>2017</v>
      </c>
      <c r="C75" s="30" t="s">
        <v>242</v>
      </c>
      <c r="D75" s="30" t="s">
        <v>188</v>
      </c>
      <c r="E75" s="30" t="s">
        <v>192</v>
      </c>
      <c r="F75" s="30" t="s">
        <v>190</v>
      </c>
      <c r="G75" s="30" t="s">
        <v>188</v>
      </c>
      <c r="H75" s="30" t="s">
        <v>190</v>
      </c>
      <c r="I75" s="30" t="s">
        <v>188</v>
      </c>
      <c r="J75" s="30" t="s">
        <v>188</v>
      </c>
      <c r="K75" s="30" t="s">
        <v>188</v>
      </c>
    </row>
    <row r="76" spans="1:12" ht="45" customHeight="1" x14ac:dyDescent="0.75">
      <c r="A76" s="30" t="s">
        <v>243</v>
      </c>
      <c r="B76" s="34">
        <v>2017</v>
      </c>
      <c r="C76" s="30" t="s">
        <v>244</v>
      </c>
      <c r="D76" s="30" t="s">
        <v>190</v>
      </c>
      <c r="E76" s="30" t="s">
        <v>192</v>
      </c>
      <c r="F76" s="30" t="s">
        <v>188</v>
      </c>
      <c r="G76" s="30" t="s">
        <v>188</v>
      </c>
      <c r="H76" s="30" t="s">
        <v>189</v>
      </c>
      <c r="I76" s="30" t="s">
        <v>188</v>
      </c>
      <c r="J76" s="30" t="s">
        <v>188</v>
      </c>
      <c r="K76" s="30" t="s">
        <v>190</v>
      </c>
    </row>
    <row r="77" spans="1:12" ht="45" customHeight="1" x14ac:dyDescent="0.75">
      <c r="A77" s="6" t="s">
        <v>111</v>
      </c>
      <c r="B77" s="20">
        <v>2013</v>
      </c>
      <c r="C77" s="6" t="s">
        <v>112</v>
      </c>
      <c r="D77" s="6" t="s">
        <v>188</v>
      </c>
      <c r="E77" s="6" t="s">
        <v>192</v>
      </c>
      <c r="F77" s="6" t="s">
        <v>190</v>
      </c>
      <c r="G77" s="6" t="s">
        <v>188</v>
      </c>
      <c r="H77" s="6" t="s">
        <v>192</v>
      </c>
      <c r="I77" s="6" t="s">
        <v>190</v>
      </c>
      <c r="J77" s="6" t="s">
        <v>188</v>
      </c>
      <c r="K77" s="6" t="s">
        <v>190</v>
      </c>
      <c r="L77" s="7"/>
    </row>
    <row r="78" spans="1:12" ht="45" customHeight="1" x14ac:dyDescent="0.75">
      <c r="A78" s="6" t="s">
        <v>113</v>
      </c>
      <c r="B78" s="20">
        <v>2016</v>
      </c>
      <c r="C78" s="6" t="s">
        <v>114</v>
      </c>
      <c r="D78" s="6" t="s">
        <v>190</v>
      </c>
      <c r="E78" s="6" t="s">
        <v>192</v>
      </c>
      <c r="F78" s="6" t="s">
        <v>190</v>
      </c>
      <c r="G78" s="6" t="s">
        <v>189</v>
      </c>
      <c r="H78" s="6" t="s">
        <v>192</v>
      </c>
      <c r="I78" s="6" t="s">
        <v>190</v>
      </c>
      <c r="J78" s="6" t="s">
        <v>188</v>
      </c>
      <c r="K78" s="6" t="s">
        <v>188</v>
      </c>
      <c r="L78" s="7"/>
    </row>
    <row r="79" spans="1:12" ht="45" customHeight="1" x14ac:dyDescent="0.75">
      <c r="A79" s="6" t="s">
        <v>115</v>
      </c>
      <c r="B79" s="20">
        <v>2018</v>
      </c>
      <c r="C79" s="6" t="s">
        <v>116</v>
      </c>
      <c r="D79" s="6" t="s">
        <v>188</v>
      </c>
      <c r="E79" s="6" t="s">
        <v>192</v>
      </c>
      <c r="F79" s="6" t="s">
        <v>190</v>
      </c>
      <c r="G79" s="6" t="s">
        <v>188</v>
      </c>
      <c r="H79" s="6" t="s">
        <v>190</v>
      </c>
      <c r="I79" s="6" t="s">
        <v>188</v>
      </c>
      <c r="J79" s="6" t="s">
        <v>188</v>
      </c>
      <c r="K79" s="6" t="s">
        <v>190</v>
      </c>
      <c r="L79" s="7"/>
    </row>
    <row r="80" spans="1:12" ht="45" customHeight="1" x14ac:dyDescent="0.75">
      <c r="A80" s="6" t="s">
        <v>117</v>
      </c>
      <c r="B80" s="20">
        <v>2017</v>
      </c>
      <c r="C80" s="23" t="s">
        <v>118</v>
      </c>
      <c r="D80" s="25" t="s">
        <v>188</v>
      </c>
      <c r="E80" s="25" t="s">
        <v>192</v>
      </c>
      <c r="F80" s="6" t="s">
        <v>189</v>
      </c>
      <c r="G80" s="6" t="s">
        <v>188</v>
      </c>
      <c r="H80" s="6" t="s">
        <v>190</v>
      </c>
      <c r="I80" s="6" t="s">
        <v>190</v>
      </c>
      <c r="J80" s="6" t="s">
        <v>188</v>
      </c>
      <c r="K80" s="25" t="s">
        <v>188</v>
      </c>
      <c r="L80" s="7"/>
    </row>
    <row r="81" spans="1:12" ht="45" customHeight="1" x14ac:dyDescent="0.75">
      <c r="A81" s="6" t="s">
        <v>119</v>
      </c>
      <c r="B81" s="20">
        <v>2016</v>
      </c>
      <c r="C81" s="22" t="s">
        <v>120</v>
      </c>
      <c r="D81" s="25" t="s">
        <v>188</v>
      </c>
      <c r="E81" s="25" t="s">
        <v>192</v>
      </c>
      <c r="F81" s="6" t="s">
        <v>189</v>
      </c>
      <c r="G81" s="6" t="s">
        <v>188</v>
      </c>
      <c r="H81" s="6" t="s">
        <v>190</v>
      </c>
      <c r="I81" s="6" t="s">
        <v>190</v>
      </c>
      <c r="J81" s="6" t="s">
        <v>188</v>
      </c>
      <c r="K81" s="25" t="s">
        <v>190</v>
      </c>
      <c r="L81" s="7"/>
    </row>
    <row r="82" spans="1:12" ht="45" customHeight="1" x14ac:dyDescent="0.75">
      <c r="A82" s="6" t="s">
        <v>121</v>
      </c>
      <c r="B82" s="20">
        <v>2016</v>
      </c>
      <c r="C82" s="27" t="s">
        <v>122</v>
      </c>
      <c r="D82" s="6" t="s">
        <v>188</v>
      </c>
      <c r="E82" s="6" t="s">
        <v>192</v>
      </c>
      <c r="F82" s="6" t="s">
        <v>190</v>
      </c>
      <c r="G82" s="6" t="s">
        <v>188</v>
      </c>
      <c r="H82" s="6" t="s">
        <v>190</v>
      </c>
      <c r="I82" s="6" t="s">
        <v>190</v>
      </c>
      <c r="J82" s="6" t="s">
        <v>188</v>
      </c>
      <c r="K82" s="6" t="s">
        <v>190</v>
      </c>
    </row>
    <row r="83" spans="1:12" ht="45" customHeight="1" x14ac:dyDescent="0.75">
      <c r="A83" s="30" t="s">
        <v>245</v>
      </c>
      <c r="B83" s="34">
        <v>2017</v>
      </c>
      <c r="C83" s="30" t="s">
        <v>246</v>
      </c>
      <c r="D83" s="30" t="s">
        <v>188</v>
      </c>
      <c r="E83" s="30" t="s">
        <v>188</v>
      </c>
      <c r="F83" s="30" t="s">
        <v>190</v>
      </c>
      <c r="G83" s="30" t="s">
        <v>188</v>
      </c>
      <c r="H83" s="30" t="s">
        <v>189</v>
      </c>
      <c r="I83" s="30" t="s">
        <v>188</v>
      </c>
      <c r="J83" s="30" t="s">
        <v>188</v>
      </c>
      <c r="K83" s="30" t="s">
        <v>191</v>
      </c>
    </row>
    <row r="84" spans="1:12" ht="45" customHeight="1" x14ac:dyDescent="0.75">
      <c r="A84" s="6" t="s">
        <v>123</v>
      </c>
      <c r="B84" s="20">
        <v>2017</v>
      </c>
      <c r="C84" s="6" t="s">
        <v>124</v>
      </c>
      <c r="D84" s="25" t="s">
        <v>188</v>
      </c>
      <c r="E84" s="25" t="s">
        <v>192</v>
      </c>
      <c r="F84" s="6" t="s">
        <v>190</v>
      </c>
      <c r="G84" s="6" t="s">
        <v>190</v>
      </c>
      <c r="H84" s="6" t="s">
        <v>192</v>
      </c>
      <c r="I84" s="6" t="s">
        <v>190</v>
      </c>
      <c r="J84" s="6" t="s">
        <v>188</v>
      </c>
      <c r="K84" s="25" t="s">
        <v>190</v>
      </c>
    </row>
    <row r="85" spans="1:12" ht="45" customHeight="1" x14ac:dyDescent="0.75">
      <c r="A85" s="6" t="s">
        <v>125</v>
      </c>
      <c r="B85" s="20">
        <v>2018</v>
      </c>
      <c r="C85" s="6" t="s">
        <v>126</v>
      </c>
      <c r="D85" s="6" t="s">
        <v>188</v>
      </c>
      <c r="E85" s="6" t="s">
        <v>192</v>
      </c>
      <c r="F85" s="6" t="s">
        <v>190</v>
      </c>
      <c r="G85" s="6" t="s">
        <v>188</v>
      </c>
      <c r="H85" s="6" t="s">
        <v>188</v>
      </c>
      <c r="I85" s="6" t="s">
        <v>188</v>
      </c>
      <c r="J85" s="6" t="s">
        <v>188</v>
      </c>
      <c r="K85" s="6" t="s">
        <v>188</v>
      </c>
    </row>
    <row r="86" spans="1:12" ht="45" customHeight="1" x14ac:dyDescent="0.75">
      <c r="A86" s="30" t="s">
        <v>247</v>
      </c>
      <c r="B86" s="34">
        <v>2016</v>
      </c>
      <c r="C86" s="30" t="s">
        <v>248</v>
      </c>
      <c r="D86" s="31" t="s">
        <v>188</v>
      </c>
      <c r="E86" s="31" t="s">
        <v>188</v>
      </c>
      <c r="F86" s="30" t="s">
        <v>190</v>
      </c>
      <c r="G86" s="30" t="s">
        <v>188</v>
      </c>
      <c r="H86" s="30" t="s">
        <v>189</v>
      </c>
      <c r="I86" s="30" t="s">
        <v>188</v>
      </c>
      <c r="J86" s="30" t="s">
        <v>188</v>
      </c>
      <c r="K86" s="31" t="s">
        <v>190</v>
      </c>
    </row>
    <row r="87" spans="1:12" ht="45" customHeight="1" x14ac:dyDescent="0.75">
      <c r="A87" s="6" t="s">
        <v>127</v>
      </c>
      <c r="B87" s="20">
        <v>2016</v>
      </c>
      <c r="C87" s="6" t="s">
        <v>128</v>
      </c>
      <c r="D87" s="6" t="s">
        <v>188</v>
      </c>
      <c r="E87" s="6" t="s">
        <v>192</v>
      </c>
      <c r="F87" s="6" t="s">
        <v>190</v>
      </c>
      <c r="G87" s="6" t="s">
        <v>188</v>
      </c>
      <c r="H87" s="6" t="s">
        <v>190</v>
      </c>
      <c r="I87" s="6" t="s">
        <v>189</v>
      </c>
      <c r="J87" s="6" t="s">
        <v>188</v>
      </c>
      <c r="K87" s="6" t="s">
        <v>190</v>
      </c>
    </row>
    <row r="88" spans="1:12" ht="45" customHeight="1" x14ac:dyDescent="0.75">
      <c r="A88" s="23" t="s">
        <v>129</v>
      </c>
      <c r="B88" s="20">
        <v>2015</v>
      </c>
      <c r="C88" s="23" t="s">
        <v>130</v>
      </c>
      <c r="D88" s="25" t="s">
        <v>188</v>
      </c>
      <c r="E88" s="25" t="s">
        <v>192</v>
      </c>
      <c r="F88" s="6" t="s">
        <v>189</v>
      </c>
      <c r="G88" s="6" t="s">
        <v>188</v>
      </c>
      <c r="H88" s="6" t="s">
        <v>190</v>
      </c>
      <c r="I88" s="6" t="s">
        <v>189</v>
      </c>
      <c r="J88" s="6" t="s">
        <v>188</v>
      </c>
      <c r="K88" s="25" t="s">
        <v>190</v>
      </c>
    </row>
    <row r="89" spans="1:12" ht="45" customHeight="1" x14ac:dyDescent="0.75">
      <c r="A89" s="23" t="s">
        <v>131</v>
      </c>
      <c r="B89" s="20">
        <v>2017</v>
      </c>
      <c r="C89" s="23" t="s">
        <v>132</v>
      </c>
      <c r="D89" s="25" t="s">
        <v>188</v>
      </c>
      <c r="E89" s="25" t="s">
        <v>192</v>
      </c>
      <c r="F89" s="6" t="s">
        <v>188</v>
      </c>
      <c r="G89" s="6" t="s">
        <v>188</v>
      </c>
      <c r="H89" s="6" t="s">
        <v>190</v>
      </c>
      <c r="I89" s="6" t="s">
        <v>188</v>
      </c>
      <c r="J89" s="6" t="s">
        <v>188</v>
      </c>
      <c r="K89" s="25" t="s">
        <v>190</v>
      </c>
    </row>
    <row r="90" spans="1:12" ht="45" customHeight="1" x14ac:dyDescent="0.75">
      <c r="A90" s="23" t="s">
        <v>133</v>
      </c>
      <c r="B90" s="20">
        <v>2017</v>
      </c>
      <c r="C90" s="23" t="s">
        <v>134</v>
      </c>
      <c r="D90" s="25" t="s">
        <v>188</v>
      </c>
      <c r="E90" s="25" t="s">
        <v>192</v>
      </c>
      <c r="F90" s="6" t="s">
        <v>188</v>
      </c>
      <c r="G90" s="6" t="s">
        <v>188</v>
      </c>
      <c r="H90" s="6" t="s">
        <v>190</v>
      </c>
      <c r="I90" s="6" t="s">
        <v>188</v>
      </c>
      <c r="J90" s="6" t="s">
        <v>188</v>
      </c>
      <c r="K90" s="25" t="s">
        <v>190</v>
      </c>
    </row>
    <row r="91" spans="1:12" ht="45" customHeight="1" x14ac:dyDescent="0.75">
      <c r="A91" s="30" t="s">
        <v>249</v>
      </c>
      <c r="B91" s="34">
        <v>2017</v>
      </c>
      <c r="C91" s="30" t="s">
        <v>250</v>
      </c>
      <c r="D91" s="31" t="s">
        <v>188</v>
      </c>
      <c r="E91" s="31" t="s">
        <v>190</v>
      </c>
      <c r="F91" s="30" t="s">
        <v>190</v>
      </c>
      <c r="G91" s="30" t="s">
        <v>188</v>
      </c>
      <c r="H91" s="30" t="s">
        <v>190</v>
      </c>
      <c r="I91" s="30" t="s">
        <v>190</v>
      </c>
      <c r="J91" s="30" t="s">
        <v>188</v>
      </c>
      <c r="K91" s="31" t="s">
        <v>190</v>
      </c>
    </row>
    <row r="92" spans="1:12" ht="45" customHeight="1" x14ac:dyDescent="0.75">
      <c r="A92" s="6" t="s">
        <v>135</v>
      </c>
      <c r="B92" s="20">
        <v>2014</v>
      </c>
      <c r="C92" s="6" t="s">
        <v>136</v>
      </c>
      <c r="D92" s="6" t="s">
        <v>188</v>
      </c>
      <c r="E92" s="6" t="s">
        <v>192</v>
      </c>
      <c r="F92" s="6" t="s">
        <v>190</v>
      </c>
      <c r="G92" s="6" t="s">
        <v>188</v>
      </c>
      <c r="H92" s="6" t="s">
        <v>190</v>
      </c>
      <c r="I92" s="6" t="s">
        <v>189</v>
      </c>
      <c r="J92" s="6" t="s">
        <v>188</v>
      </c>
      <c r="K92" s="6" t="s">
        <v>190</v>
      </c>
    </row>
    <row r="93" spans="1:12" ht="45" customHeight="1" x14ac:dyDescent="0.75">
      <c r="A93" s="30" t="s">
        <v>251</v>
      </c>
      <c r="B93" s="34">
        <v>2018</v>
      </c>
      <c r="C93" s="30" t="s">
        <v>252</v>
      </c>
      <c r="D93" s="30" t="s">
        <v>188</v>
      </c>
      <c r="E93" s="30" t="s">
        <v>192</v>
      </c>
      <c r="F93" s="30" t="s">
        <v>190</v>
      </c>
      <c r="G93" s="30" t="s">
        <v>188</v>
      </c>
      <c r="H93" s="30" t="s">
        <v>190</v>
      </c>
      <c r="I93" s="30" t="s">
        <v>190</v>
      </c>
      <c r="J93" s="30" t="s">
        <v>189</v>
      </c>
      <c r="K93" s="30" t="s">
        <v>190</v>
      </c>
    </row>
    <row r="94" spans="1:12" ht="45" customHeight="1" x14ac:dyDescent="0.75">
      <c r="A94" s="30" t="s">
        <v>253</v>
      </c>
      <c r="B94" s="34">
        <v>2016</v>
      </c>
      <c r="C94" s="30" t="s">
        <v>254</v>
      </c>
      <c r="D94" s="30" t="s">
        <v>188</v>
      </c>
      <c r="E94" s="30" t="s">
        <v>192</v>
      </c>
      <c r="F94" s="30" t="s">
        <v>190</v>
      </c>
      <c r="G94" s="30" t="s">
        <v>189</v>
      </c>
      <c r="H94" s="30" t="s">
        <v>190</v>
      </c>
      <c r="I94" s="30" t="s">
        <v>190</v>
      </c>
      <c r="J94" s="30" t="s">
        <v>188</v>
      </c>
      <c r="K94" s="30" t="s">
        <v>190</v>
      </c>
    </row>
    <row r="95" spans="1:12" ht="45" customHeight="1" x14ac:dyDescent="0.75">
      <c r="A95" s="6" t="s">
        <v>137</v>
      </c>
      <c r="B95" s="20">
        <v>2017</v>
      </c>
      <c r="C95" s="6" t="s">
        <v>138</v>
      </c>
      <c r="D95" s="6" t="s">
        <v>188</v>
      </c>
      <c r="E95" s="6" t="s">
        <v>192</v>
      </c>
      <c r="F95" s="6" t="s">
        <v>188</v>
      </c>
      <c r="G95" s="6" t="s">
        <v>188</v>
      </c>
      <c r="H95" s="6" t="s">
        <v>188</v>
      </c>
      <c r="I95" s="6" t="s">
        <v>188</v>
      </c>
      <c r="J95" s="6" t="s">
        <v>188</v>
      </c>
      <c r="K95" s="6" t="s">
        <v>188</v>
      </c>
    </row>
    <row r="96" spans="1:12" ht="45" customHeight="1" x14ac:dyDescent="0.75">
      <c r="A96" s="30" t="s">
        <v>255</v>
      </c>
      <c r="B96" s="34">
        <v>2010</v>
      </c>
      <c r="C96" s="30" t="s">
        <v>256</v>
      </c>
      <c r="D96" s="31" t="s">
        <v>188</v>
      </c>
      <c r="E96" s="31" t="s">
        <v>192</v>
      </c>
      <c r="F96" s="30" t="s">
        <v>190</v>
      </c>
      <c r="G96" s="30" t="s">
        <v>189</v>
      </c>
      <c r="H96" s="30" t="s">
        <v>190</v>
      </c>
      <c r="I96" s="30" t="s">
        <v>190</v>
      </c>
      <c r="J96" s="30" t="s">
        <v>188</v>
      </c>
      <c r="K96" s="31" t="s">
        <v>190</v>
      </c>
    </row>
    <row r="97" spans="1:12" ht="45" customHeight="1" x14ac:dyDescent="0.75">
      <c r="A97" s="30" t="s">
        <v>257</v>
      </c>
      <c r="B97" s="34">
        <v>2005</v>
      </c>
      <c r="C97" s="30" t="s">
        <v>258</v>
      </c>
      <c r="D97" s="31" t="s">
        <v>188</v>
      </c>
      <c r="E97" s="31" t="s">
        <v>192</v>
      </c>
      <c r="F97" s="30" t="s">
        <v>190</v>
      </c>
      <c r="G97" s="30" t="s">
        <v>188</v>
      </c>
      <c r="H97" s="30" t="s">
        <v>190</v>
      </c>
      <c r="I97" s="30" t="s">
        <v>190</v>
      </c>
      <c r="J97" s="30" t="s">
        <v>188</v>
      </c>
      <c r="K97" s="31" t="s">
        <v>190</v>
      </c>
    </row>
    <row r="98" spans="1:12" ht="45" customHeight="1" x14ac:dyDescent="0.75">
      <c r="A98" s="30" t="s">
        <v>259</v>
      </c>
      <c r="B98" s="34">
        <v>2014</v>
      </c>
      <c r="C98" s="30" t="s">
        <v>260</v>
      </c>
      <c r="D98" s="31" t="s">
        <v>188</v>
      </c>
      <c r="E98" s="31" t="s">
        <v>192</v>
      </c>
      <c r="F98" s="30" t="s">
        <v>188</v>
      </c>
      <c r="G98" s="30" t="s">
        <v>188</v>
      </c>
      <c r="H98" s="30" t="s">
        <v>190</v>
      </c>
      <c r="I98" s="30" t="s">
        <v>188</v>
      </c>
      <c r="J98" s="30" t="s">
        <v>188</v>
      </c>
      <c r="K98" s="31" t="s">
        <v>190</v>
      </c>
    </row>
    <row r="99" spans="1:12" ht="45" customHeight="1" x14ac:dyDescent="0.75">
      <c r="A99" s="6" t="s">
        <v>139</v>
      </c>
      <c r="B99" s="20">
        <v>2005</v>
      </c>
      <c r="C99" s="6" t="s">
        <v>140</v>
      </c>
      <c r="D99" s="6" t="s">
        <v>190</v>
      </c>
      <c r="E99" s="6" t="s">
        <v>191</v>
      </c>
      <c r="F99" s="6" t="s">
        <v>190</v>
      </c>
      <c r="G99" s="6" t="s">
        <v>188</v>
      </c>
      <c r="H99" s="6" t="s">
        <v>188</v>
      </c>
      <c r="I99" s="6" t="s">
        <v>190</v>
      </c>
      <c r="J99" s="6" t="s">
        <v>188</v>
      </c>
      <c r="K99" s="6" t="s">
        <v>190</v>
      </c>
      <c r="L99" s="7"/>
    </row>
    <row r="100" spans="1:12" ht="45" customHeight="1" x14ac:dyDescent="0.75">
      <c r="A100" s="30" t="s">
        <v>261</v>
      </c>
      <c r="B100" s="34">
        <v>2016</v>
      </c>
      <c r="C100" s="30" t="s">
        <v>262</v>
      </c>
      <c r="D100" s="31" t="s">
        <v>188</v>
      </c>
      <c r="E100" s="31" t="s">
        <v>192</v>
      </c>
      <c r="F100" s="30" t="s">
        <v>190</v>
      </c>
      <c r="G100" s="30" t="s">
        <v>188</v>
      </c>
      <c r="H100" s="30" t="s">
        <v>190</v>
      </c>
      <c r="I100" s="30" t="s">
        <v>190</v>
      </c>
      <c r="J100" s="30" t="s">
        <v>188</v>
      </c>
      <c r="K100" s="31" t="s">
        <v>190</v>
      </c>
    </row>
    <row r="101" spans="1:12" ht="45" customHeight="1" x14ac:dyDescent="0.75">
      <c r="A101" s="6" t="s">
        <v>141</v>
      </c>
      <c r="B101" s="20">
        <v>2015</v>
      </c>
      <c r="C101" s="6" t="s">
        <v>142</v>
      </c>
      <c r="D101" s="6" t="s">
        <v>188</v>
      </c>
      <c r="E101" s="6" t="s">
        <v>192</v>
      </c>
      <c r="F101" s="6" t="s">
        <v>189</v>
      </c>
      <c r="G101" s="6" t="s">
        <v>190</v>
      </c>
      <c r="H101" s="6" t="s">
        <v>190</v>
      </c>
      <c r="I101" s="6" t="s">
        <v>188</v>
      </c>
      <c r="J101" s="6" t="s">
        <v>188</v>
      </c>
      <c r="K101" s="6" t="s">
        <v>188</v>
      </c>
      <c r="L101" s="7"/>
    </row>
    <row r="102" spans="1:12" ht="45" customHeight="1" x14ac:dyDescent="0.75">
      <c r="A102" s="30" t="s">
        <v>263</v>
      </c>
      <c r="B102" s="34">
        <v>2007</v>
      </c>
      <c r="C102" s="30" t="s">
        <v>264</v>
      </c>
      <c r="D102" s="30" t="s">
        <v>190</v>
      </c>
      <c r="E102" s="30" t="s">
        <v>192</v>
      </c>
      <c r="F102" s="30" t="s">
        <v>190</v>
      </c>
      <c r="G102" s="30" t="s">
        <v>189</v>
      </c>
      <c r="H102" s="30" t="s">
        <v>190</v>
      </c>
      <c r="I102" s="30" t="s">
        <v>190</v>
      </c>
      <c r="J102" s="30" t="s">
        <v>189</v>
      </c>
      <c r="K102" s="30" t="s">
        <v>188</v>
      </c>
    </row>
    <row r="103" spans="1:12" ht="45" customHeight="1" x14ac:dyDescent="0.75">
      <c r="A103" s="6" t="s">
        <v>143</v>
      </c>
      <c r="B103" s="20">
        <v>2014</v>
      </c>
      <c r="C103" s="27" t="s">
        <v>144</v>
      </c>
      <c r="D103" s="6" t="s">
        <v>188</v>
      </c>
      <c r="E103" s="6" t="s">
        <v>188</v>
      </c>
      <c r="F103" s="6" t="s">
        <v>190</v>
      </c>
      <c r="G103" s="6" t="s">
        <v>188</v>
      </c>
      <c r="H103" s="6" t="s">
        <v>188</v>
      </c>
      <c r="I103" s="6" t="s">
        <v>188</v>
      </c>
      <c r="J103" s="6" t="s">
        <v>188</v>
      </c>
      <c r="K103" s="6" t="s">
        <v>190</v>
      </c>
    </row>
    <row r="104" spans="1:12" ht="45" customHeight="1" x14ac:dyDescent="0.75">
      <c r="A104" s="23" t="s">
        <v>145</v>
      </c>
      <c r="B104" s="20">
        <v>2017</v>
      </c>
      <c r="C104" s="23" t="s">
        <v>146</v>
      </c>
      <c r="D104" s="6" t="s">
        <v>188</v>
      </c>
      <c r="E104" s="6" t="s">
        <v>188</v>
      </c>
      <c r="F104" s="6" t="s">
        <v>188</v>
      </c>
      <c r="G104" s="6" t="s">
        <v>188</v>
      </c>
      <c r="H104" s="6" t="s">
        <v>189</v>
      </c>
      <c r="I104" s="6" t="s">
        <v>189</v>
      </c>
      <c r="J104" s="6" t="s">
        <v>188</v>
      </c>
      <c r="K104" s="6" t="s">
        <v>188</v>
      </c>
    </row>
    <row r="105" spans="1:12" ht="45" customHeight="1" x14ac:dyDescent="0.75">
      <c r="A105" s="30" t="s">
        <v>265</v>
      </c>
      <c r="B105" s="34">
        <v>2014</v>
      </c>
      <c r="C105" s="30" t="s">
        <v>266</v>
      </c>
      <c r="D105" s="30" t="s">
        <v>188</v>
      </c>
      <c r="E105" s="30" t="s">
        <v>188</v>
      </c>
      <c r="F105" s="30" t="s">
        <v>190</v>
      </c>
      <c r="G105" s="30" t="s">
        <v>189</v>
      </c>
      <c r="H105" s="30" t="s">
        <v>190</v>
      </c>
      <c r="I105" s="30" t="s">
        <v>188</v>
      </c>
      <c r="J105" s="30" t="s">
        <v>188</v>
      </c>
      <c r="K105" s="30" t="s">
        <v>190</v>
      </c>
    </row>
    <row r="106" spans="1:12" ht="45" customHeight="1" x14ac:dyDescent="0.75">
      <c r="A106" s="6" t="s">
        <v>147</v>
      </c>
      <c r="B106" s="20">
        <v>2017</v>
      </c>
      <c r="C106" s="6" t="s">
        <v>148</v>
      </c>
      <c r="D106" s="6" t="s">
        <v>188</v>
      </c>
      <c r="E106" s="6" t="s">
        <v>190</v>
      </c>
      <c r="F106" s="6" t="s">
        <v>190</v>
      </c>
      <c r="G106" s="6" t="s">
        <v>188</v>
      </c>
      <c r="H106" s="6" t="s">
        <v>190</v>
      </c>
      <c r="I106" s="6" t="s">
        <v>188</v>
      </c>
      <c r="J106" s="6" t="s">
        <v>188</v>
      </c>
      <c r="K106" s="6" t="s">
        <v>190</v>
      </c>
    </row>
    <row r="107" spans="1:12" ht="45" customHeight="1" x14ac:dyDescent="0.75">
      <c r="A107" s="6" t="s">
        <v>149</v>
      </c>
      <c r="B107" s="20">
        <v>2018</v>
      </c>
      <c r="C107" s="6" t="s">
        <v>150</v>
      </c>
      <c r="D107" s="25" t="s">
        <v>190</v>
      </c>
      <c r="E107" s="25" t="s">
        <v>188</v>
      </c>
      <c r="F107" s="6" t="s">
        <v>189</v>
      </c>
      <c r="G107" s="6" t="s">
        <v>188</v>
      </c>
      <c r="H107" s="6" t="s">
        <v>189</v>
      </c>
      <c r="I107" s="6" t="s">
        <v>189</v>
      </c>
      <c r="J107" s="6" t="s">
        <v>188</v>
      </c>
      <c r="K107" s="25" t="s">
        <v>190</v>
      </c>
    </row>
    <row r="108" spans="1:12" ht="45" customHeight="1" x14ac:dyDescent="0.75">
      <c r="A108" s="6" t="s">
        <v>151</v>
      </c>
      <c r="B108" s="20">
        <v>2015</v>
      </c>
      <c r="C108" s="6" t="s">
        <v>152</v>
      </c>
      <c r="D108" s="6" t="s">
        <v>188</v>
      </c>
      <c r="E108" s="6" t="s">
        <v>188</v>
      </c>
      <c r="F108" s="6" t="s">
        <v>189</v>
      </c>
      <c r="G108" s="6" t="s">
        <v>188</v>
      </c>
      <c r="H108" s="6" t="s">
        <v>188</v>
      </c>
      <c r="I108" s="6" t="s">
        <v>190</v>
      </c>
      <c r="J108" s="6" t="s">
        <v>188</v>
      </c>
      <c r="K108" s="6" t="s">
        <v>190</v>
      </c>
    </row>
    <row r="109" spans="1:12" ht="45" customHeight="1" x14ac:dyDescent="0.75">
      <c r="A109" s="6" t="s">
        <v>153</v>
      </c>
      <c r="B109" s="20">
        <v>2014</v>
      </c>
      <c r="C109" s="6" t="s">
        <v>154</v>
      </c>
      <c r="D109" s="25" t="s">
        <v>190</v>
      </c>
      <c r="E109" s="25" t="s">
        <v>192</v>
      </c>
      <c r="F109" s="6" t="s">
        <v>190</v>
      </c>
      <c r="G109" s="6" t="s">
        <v>188</v>
      </c>
      <c r="H109" s="6" t="s">
        <v>190</v>
      </c>
      <c r="I109" s="6" t="s">
        <v>190</v>
      </c>
      <c r="J109" s="6" t="s">
        <v>188</v>
      </c>
      <c r="K109" s="25" t="s">
        <v>188</v>
      </c>
    </row>
    <row r="110" spans="1:12" ht="45" customHeight="1" x14ac:dyDescent="0.75">
      <c r="A110" s="26" t="s">
        <v>155</v>
      </c>
      <c r="B110" s="20">
        <v>2016</v>
      </c>
      <c r="C110" s="26" t="s">
        <v>156</v>
      </c>
      <c r="D110" s="25" t="s">
        <v>188</v>
      </c>
      <c r="E110" s="25" t="s">
        <v>188</v>
      </c>
      <c r="F110" s="6" t="s">
        <v>189</v>
      </c>
      <c r="G110" s="6" t="s">
        <v>188</v>
      </c>
      <c r="H110" s="6" t="s">
        <v>188</v>
      </c>
      <c r="I110" s="6" t="s">
        <v>190</v>
      </c>
      <c r="J110" s="6" t="s">
        <v>188</v>
      </c>
      <c r="K110" s="25" t="s">
        <v>190</v>
      </c>
    </row>
    <row r="111" spans="1:12" ht="45" customHeight="1" x14ac:dyDescent="0.75">
      <c r="A111" s="6" t="s">
        <v>157</v>
      </c>
      <c r="B111" s="20">
        <v>2014</v>
      </c>
      <c r="C111" s="6" t="s">
        <v>158</v>
      </c>
      <c r="D111" s="6" t="s">
        <v>190</v>
      </c>
      <c r="E111" s="6" t="s">
        <v>192</v>
      </c>
      <c r="F111" s="6" t="s">
        <v>188</v>
      </c>
      <c r="G111" s="6" t="s">
        <v>188</v>
      </c>
      <c r="H111" s="6" t="s">
        <v>190</v>
      </c>
      <c r="I111" s="6" t="s">
        <v>190</v>
      </c>
      <c r="J111" s="6" t="s">
        <v>188</v>
      </c>
      <c r="K111" s="6" t="s">
        <v>188</v>
      </c>
    </row>
    <row r="112" spans="1:12" ht="45" customHeight="1" x14ac:dyDescent="0.75">
      <c r="A112" s="23" t="s">
        <v>159</v>
      </c>
      <c r="B112" s="20">
        <v>2016</v>
      </c>
      <c r="C112" s="23" t="s">
        <v>160</v>
      </c>
      <c r="D112" s="25" t="s">
        <v>190</v>
      </c>
      <c r="E112" s="25" t="s">
        <v>188</v>
      </c>
      <c r="F112" s="6" t="s">
        <v>190</v>
      </c>
      <c r="G112" s="6" t="s">
        <v>189</v>
      </c>
      <c r="H112" s="6" t="s">
        <v>189</v>
      </c>
      <c r="I112" s="6" t="s">
        <v>190</v>
      </c>
      <c r="J112" s="6" t="s">
        <v>188</v>
      </c>
      <c r="K112" s="25" t="s">
        <v>190</v>
      </c>
    </row>
    <row r="113" spans="1:11" ht="45" customHeight="1" x14ac:dyDescent="0.75">
      <c r="A113" s="30" t="s">
        <v>267</v>
      </c>
      <c r="B113" s="34">
        <v>2016</v>
      </c>
      <c r="C113" s="30" t="s">
        <v>268</v>
      </c>
      <c r="D113" s="31" t="s">
        <v>188</v>
      </c>
      <c r="E113" s="31" t="s">
        <v>188</v>
      </c>
      <c r="F113" s="30" t="s">
        <v>190</v>
      </c>
      <c r="G113" s="30" t="s">
        <v>189</v>
      </c>
      <c r="H113" s="30" t="s">
        <v>190</v>
      </c>
      <c r="I113" s="30" t="s">
        <v>190</v>
      </c>
      <c r="J113" s="30" t="s">
        <v>188</v>
      </c>
      <c r="K113" s="31" t="s">
        <v>190</v>
      </c>
    </row>
    <row r="114" spans="1:11" ht="45" customHeight="1" x14ac:dyDescent="0.75">
      <c r="A114" s="27" t="s">
        <v>161</v>
      </c>
      <c r="B114" s="20">
        <v>2017</v>
      </c>
      <c r="C114" s="27" t="s">
        <v>162</v>
      </c>
      <c r="D114" s="25" t="s">
        <v>188</v>
      </c>
      <c r="E114" s="25" t="s">
        <v>188</v>
      </c>
      <c r="F114" s="6" t="s">
        <v>189</v>
      </c>
      <c r="G114" s="6" t="s">
        <v>189</v>
      </c>
      <c r="H114" s="6" t="s">
        <v>189</v>
      </c>
      <c r="I114" s="6" t="s">
        <v>190</v>
      </c>
      <c r="J114" s="6" t="s">
        <v>189</v>
      </c>
      <c r="K114" s="25" t="s">
        <v>190</v>
      </c>
    </row>
    <row r="115" spans="1:11" ht="45" customHeight="1" x14ac:dyDescent="0.75">
      <c r="A115" s="24" t="s">
        <v>163</v>
      </c>
      <c r="B115" s="28">
        <v>2016</v>
      </c>
      <c r="C115" s="6" t="s">
        <v>164</v>
      </c>
      <c r="D115" s="25" t="s">
        <v>188</v>
      </c>
      <c r="E115" s="25" t="s">
        <v>192</v>
      </c>
      <c r="F115" s="6" t="s">
        <v>190</v>
      </c>
      <c r="G115" s="6" t="s">
        <v>188</v>
      </c>
      <c r="H115" s="6" t="s">
        <v>190</v>
      </c>
      <c r="I115" s="6" t="s">
        <v>189</v>
      </c>
      <c r="J115" s="6" t="s">
        <v>188</v>
      </c>
      <c r="K115" s="25" t="s">
        <v>190</v>
      </c>
    </row>
    <row r="116" spans="1:11" ht="45" customHeight="1" x14ac:dyDescent="0.75">
      <c r="A116" s="6" t="s">
        <v>165</v>
      </c>
      <c r="B116" s="20">
        <v>2007</v>
      </c>
      <c r="C116" s="22" t="s">
        <v>166</v>
      </c>
      <c r="D116" s="6" t="s">
        <v>188</v>
      </c>
      <c r="E116" s="6" t="s">
        <v>192</v>
      </c>
      <c r="F116" s="6" t="s">
        <v>190</v>
      </c>
      <c r="G116" s="6" t="s">
        <v>189</v>
      </c>
      <c r="H116" s="6" t="s">
        <v>190</v>
      </c>
      <c r="I116" s="6" t="s">
        <v>190</v>
      </c>
      <c r="J116" s="6" t="s">
        <v>188</v>
      </c>
      <c r="K116" s="6" t="s">
        <v>190</v>
      </c>
    </row>
    <row r="117" spans="1:11" ht="45" customHeight="1" x14ac:dyDescent="0.75">
      <c r="A117" s="6" t="s">
        <v>167</v>
      </c>
      <c r="B117" s="20">
        <v>2010</v>
      </c>
      <c r="C117" s="6" t="s">
        <v>168</v>
      </c>
      <c r="D117" s="6" t="s">
        <v>188</v>
      </c>
      <c r="E117" s="6" t="s">
        <v>188</v>
      </c>
      <c r="F117" s="6" t="s">
        <v>190</v>
      </c>
      <c r="G117" s="6" t="s">
        <v>189</v>
      </c>
      <c r="H117" s="6" t="s">
        <v>188</v>
      </c>
      <c r="I117" s="6" t="s">
        <v>188</v>
      </c>
      <c r="J117" s="6" t="s">
        <v>188</v>
      </c>
      <c r="K117" s="6" t="s">
        <v>190</v>
      </c>
    </row>
    <row r="118" spans="1:11" ht="45" customHeight="1" x14ac:dyDescent="0.75">
      <c r="A118" s="6" t="s">
        <v>169</v>
      </c>
      <c r="B118" s="20">
        <v>2015</v>
      </c>
      <c r="C118" s="6" t="s">
        <v>170</v>
      </c>
      <c r="D118" s="6" t="s">
        <v>188</v>
      </c>
      <c r="E118" s="6" t="s">
        <v>192</v>
      </c>
      <c r="F118" s="6" t="s">
        <v>190</v>
      </c>
      <c r="G118" s="6" t="s">
        <v>188</v>
      </c>
      <c r="H118" s="6" t="s">
        <v>190</v>
      </c>
      <c r="I118" s="6" t="s">
        <v>190</v>
      </c>
      <c r="J118" s="6" t="s">
        <v>188</v>
      </c>
      <c r="K118" s="6" t="s">
        <v>190</v>
      </c>
    </row>
    <row r="119" spans="1:11" ht="45" customHeight="1" x14ac:dyDescent="0.75">
      <c r="A119" s="6" t="s">
        <v>171</v>
      </c>
      <c r="B119" s="20">
        <v>2018</v>
      </c>
      <c r="C119" s="27" t="s">
        <v>172</v>
      </c>
      <c r="D119" s="25" t="s">
        <v>188</v>
      </c>
      <c r="E119" s="25" t="s">
        <v>190</v>
      </c>
      <c r="F119" s="6" t="s">
        <v>188</v>
      </c>
      <c r="G119" s="6" t="s">
        <v>189</v>
      </c>
      <c r="H119" s="6" t="s">
        <v>190</v>
      </c>
      <c r="I119" s="6" t="s">
        <v>190</v>
      </c>
      <c r="J119" s="6" t="s">
        <v>188</v>
      </c>
      <c r="K119" s="25" t="s">
        <v>188</v>
      </c>
    </row>
    <row r="120" spans="1:11" ht="45" customHeight="1" x14ac:dyDescent="0.75">
      <c r="A120" s="30" t="s">
        <v>269</v>
      </c>
      <c r="B120" s="34">
        <v>2012</v>
      </c>
      <c r="C120" s="30" t="s">
        <v>270</v>
      </c>
      <c r="D120" s="31" t="s">
        <v>188</v>
      </c>
      <c r="E120" s="31" t="s">
        <v>188</v>
      </c>
      <c r="F120" s="30" t="s">
        <v>190</v>
      </c>
      <c r="G120" s="30" t="s">
        <v>190</v>
      </c>
      <c r="H120" s="30" t="s">
        <v>189</v>
      </c>
      <c r="I120" s="30" t="s">
        <v>190</v>
      </c>
      <c r="J120" s="30" t="s">
        <v>188</v>
      </c>
      <c r="K120" s="31" t="s">
        <v>188</v>
      </c>
    </row>
    <row r="121" spans="1:11" ht="45" customHeight="1" x14ac:dyDescent="0.75">
      <c r="A121" s="6" t="s">
        <v>173</v>
      </c>
      <c r="B121" s="20">
        <v>2007</v>
      </c>
      <c r="C121" s="6" t="s">
        <v>174</v>
      </c>
      <c r="D121" s="25" t="s">
        <v>188</v>
      </c>
      <c r="E121" s="25" t="s">
        <v>190</v>
      </c>
      <c r="F121" s="6" t="s">
        <v>189</v>
      </c>
      <c r="G121" s="6" t="s">
        <v>189</v>
      </c>
      <c r="H121" s="6" t="s">
        <v>189</v>
      </c>
      <c r="I121" s="6" t="s">
        <v>190</v>
      </c>
      <c r="J121" s="6" t="s">
        <v>188</v>
      </c>
      <c r="K121" s="25" t="s">
        <v>190</v>
      </c>
    </row>
    <row r="122" spans="1:11" ht="45" customHeight="1" x14ac:dyDescent="0.75">
      <c r="A122" s="23" t="s">
        <v>175</v>
      </c>
      <c r="B122" s="29">
        <v>2010</v>
      </c>
      <c r="C122" s="23" t="s">
        <v>176</v>
      </c>
      <c r="D122" s="6" t="s">
        <v>188</v>
      </c>
      <c r="E122" s="6" t="s">
        <v>192</v>
      </c>
      <c r="F122" s="6" t="s">
        <v>188</v>
      </c>
      <c r="G122" s="6" t="s">
        <v>190</v>
      </c>
      <c r="H122" s="6" t="s">
        <v>190</v>
      </c>
      <c r="I122" s="6" t="s">
        <v>188</v>
      </c>
      <c r="J122" s="6" t="s">
        <v>188</v>
      </c>
      <c r="K122" s="6" t="s">
        <v>188</v>
      </c>
    </row>
    <row r="123" spans="1:11" ht="45" customHeight="1" x14ac:dyDescent="0.75">
      <c r="A123" s="6" t="s">
        <v>177</v>
      </c>
      <c r="B123" s="20">
        <v>2016</v>
      </c>
      <c r="C123" s="6" t="s">
        <v>178</v>
      </c>
      <c r="D123" s="6" t="s">
        <v>188</v>
      </c>
      <c r="E123" s="6" t="s">
        <v>188</v>
      </c>
      <c r="F123" s="6" t="s">
        <v>190</v>
      </c>
      <c r="G123" s="6" t="s">
        <v>189</v>
      </c>
      <c r="H123" s="6" t="s">
        <v>190</v>
      </c>
      <c r="I123" s="6" t="s">
        <v>190</v>
      </c>
      <c r="J123" s="6" t="s">
        <v>189</v>
      </c>
      <c r="K123" s="6" t="s">
        <v>190</v>
      </c>
    </row>
    <row r="124" spans="1:11" ht="45" customHeight="1" x14ac:dyDescent="0.75">
      <c r="A124" s="30" t="s">
        <v>271</v>
      </c>
      <c r="B124" s="34">
        <v>2017</v>
      </c>
      <c r="C124" s="30" t="s">
        <v>272</v>
      </c>
      <c r="D124" s="31" t="s">
        <v>188</v>
      </c>
      <c r="E124" s="31" t="s">
        <v>192</v>
      </c>
      <c r="F124" s="30" t="s">
        <v>190</v>
      </c>
      <c r="G124" s="30" t="s">
        <v>188</v>
      </c>
      <c r="H124" s="30" t="s">
        <v>190</v>
      </c>
      <c r="I124" s="30" t="s">
        <v>190</v>
      </c>
      <c r="J124" s="30" t="s">
        <v>188</v>
      </c>
      <c r="K124" s="31" t="s">
        <v>190</v>
      </c>
    </row>
    <row r="125" spans="1:11" ht="45" customHeight="1" x14ac:dyDescent="0.75">
      <c r="A125" s="6" t="s">
        <v>179</v>
      </c>
      <c r="B125" s="20">
        <v>2016</v>
      </c>
      <c r="C125" s="6" t="s">
        <v>180</v>
      </c>
      <c r="D125" s="6" t="s">
        <v>188</v>
      </c>
      <c r="E125" s="6" t="s">
        <v>192</v>
      </c>
      <c r="F125" s="6" t="s">
        <v>189</v>
      </c>
      <c r="G125" s="6" t="s">
        <v>189</v>
      </c>
      <c r="H125" s="6" t="s">
        <v>190</v>
      </c>
      <c r="I125" s="6" t="s">
        <v>188</v>
      </c>
      <c r="J125" s="6" t="s">
        <v>188</v>
      </c>
      <c r="K125" s="6" t="s">
        <v>188</v>
      </c>
    </row>
    <row r="126" spans="1:11" ht="45" customHeight="1" x14ac:dyDescent="0.75">
      <c r="A126" s="6" t="s">
        <v>181</v>
      </c>
      <c r="B126" s="20">
        <v>2018</v>
      </c>
      <c r="C126" s="6" t="s">
        <v>182</v>
      </c>
      <c r="D126" s="6" t="s">
        <v>188</v>
      </c>
      <c r="E126" s="6" t="s">
        <v>190</v>
      </c>
      <c r="F126" s="6" t="s">
        <v>190</v>
      </c>
      <c r="G126" s="6" t="s">
        <v>188</v>
      </c>
      <c r="H126" s="6" t="s">
        <v>190</v>
      </c>
      <c r="I126" s="6" t="s">
        <v>188</v>
      </c>
      <c r="J126" s="6" t="s">
        <v>188</v>
      </c>
      <c r="K126" s="6" t="s">
        <v>190</v>
      </c>
    </row>
    <row r="127" spans="1:11" ht="45" customHeight="1" x14ac:dyDescent="0.75">
      <c r="A127" s="32" t="s">
        <v>273</v>
      </c>
      <c r="B127" s="33">
        <v>2017</v>
      </c>
      <c r="C127" s="32" t="s">
        <v>274</v>
      </c>
      <c r="D127" s="31" t="s">
        <v>188</v>
      </c>
      <c r="E127" s="31" t="s">
        <v>192</v>
      </c>
      <c r="F127" s="30" t="s">
        <v>189</v>
      </c>
      <c r="G127" s="30" t="s">
        <v>189</v>
      </c>
      <c r="H127" s="30" t="s">
        <v>190</v>
      </c>
      <c r="I127" s="30" t="s">
        <v>190</v>
      </c>
      <c r="J127" s="30" t="s">
        <v>189</v>
      </c>
      <c r="K127" s="31" t="s">
        <v>190</v>
      </c>
    </row>
    <row r="128" spans="1:11" ht="45" customHeight="1" x14ac:dyDescent="0.75">
      <c r="A128" s="6" t="s">
        <v>183</v>
      </c>
      <c r="B128" s="20">
        <v>2010</v>
      </c>
      <c r="C128" s="6" t="s">
        <v>184</v>
      </c>
      <c r="D128" s="25" t="s">
        <v>188</v>
      </c>
      <c r="E128" s="25" t="s">
        <v>188</v>
      </c>
      <c r="F128" s="6" t="s">
        <v>190</v>
      </c>
      <c r="G128" s="6" t="s">
        <v>188</v>
      </c>
      <c r="H128" s="6" t="s">
        <v>189</v>
      </c>
      <c r="I128" s="6" t="s">
        <v>190</v>
      </c>
      <c r="J128" s="6" t="s">
        <v>188</v>
      </c>
      <c r="K128" s="25" t="s">
        <v>190</v>
      </c>
    </row>
    <row r="129" spans="1:11" ht="45" customHeight="1" x14ac:dyDescent="0.75">
      <c r="A129" s="6" t="s">
        <v>185</v>
      </c>
      <c r="B129" s="20">
        <v>2013</v>
      </c>
      <c r="C129" s="6" t="s">
        <v>186</v>
      </c>
      <c r="D129" s="25" t="s">
        <v>188</v>
      </c>
      <c r="E129" s="25" t="s">
        <v>190</v>
      </c>
      <c r="F129" s="6" t="s">
        <v>190</v>
      </c>
      <c r="G129" s="6" t="s">
        <v>188</v>
      </c>
      <c r="H129" s="6" t="s">
        <v>190</v>
      </c>
      <c r="I129" s="6" t="s">
        <v>190</v>
      </c>
      <c r="J129" s="6" t="s">
        <v>188</v>
      </c>
      <c r="K129" s="25" t="s">
        <v>190</v>
      </c>
    </row>
  </sheetData>
  <dataValidations count="2">
    <dataValidation type="list" showInputMessage="1" showErrorMessage="1" sqref="F2:J129 F127:J127" xr:uid="{00000000-0002-0000-0000-000000000000}">
      <formula1>Quality_Appraisal</formula1>
    </dataValidation>
    <dataValidation type="list" showInputMessage="1" showErrorMessage="1" sqref="K2:K11 D2:E11 D13:E71 D72:E129 K13:K71 K72:K129" xr:uid="{00000000-0002-0000-0000-000001000000}">
      <formula1>#REF!</formula1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29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5" sqref="J5"/>
    </sheetView>
  </sheetViews>
  <sheetFormatPr baseColWidth="10" defaultRowHeight="14.75" x14ac:dyDescent="0.75"/>
  <cols>
    <col min="1" max="1" width="51.54296875" style="1" bestFit="1" customWidth="1"/>
    <col min="2" max="2" width="9.7265625" style="4" customWidth="1"/>
    <col min="3" max="3" width="48.26953125" style="15" customWidth="1"/>
    <col min="4" max="10" width="10.90625" style="15"/>
    <col min="11" max="11" width="11.40625" style="41"/>
    <col min="12" max="12" width="14.54296875" style="15" bestFit="1" customWidth="1"/>
    <col min="13" max="13" width="13.40625" style="42" bestFit="1" customWidth="1"/>
    <col min="14" max="14" width="10.54296875" style="15" bestFit="1" customWidth="1"/>
    <col min="15" max="15" width="14" style="15" customWidth="1"/>
  </cols>
  <sheetData>
    <row r="1" spans="1:15" ht="29.5" x14ac:dyDescent="0.75">
      <c r="A1" s="11" t="s">
        <v>0</v>
      </c>
      <c r="B1" s="12" t="s">
        <v>187</v>
      </c>
      <c r="C1" s="13" t="s">
        <v>1</v>
      </c>
      <c r="D1" s="13" t="s">
        <v>2</v>
      </c>
      <c r="E1" s="13" t="s">
        <v>3</v>
      </c>
      <c r="F1" s="13" t="s">
        <v>4</v>
      </c>
      <c r="G1" s="13" t="s">
        <v>5</v>
      </c>
      <c r="H1" s="13" t="s">
        <v>6</v>
      </c>
      <c r="I1" s="13" t="s">
        <v>7</v>
      </c>
      <c r="J1" s="13" t="s">
        <v>8</v>
      </c>
      <c r="K1" s="35" t="s">
        <v>9</v>
      </c>
      <c r="L1" s="13" t="s">
        <v>10</v>
      </c>
      <c r="M1" s="36" t="s">
        <v>195</v>
      </c>
      <c r="N1" s="13" t="s">
        <v>196</v>
      </c>
      <c r="O1" s="36" t="s">
        <v>197</v>
      </c>
    </row>
    <row r="2" spans="1:15" ht="45" customHeight="1" x14ac:dyDescent="0.75">
      <c r="A2" s="6" t="s">
        <v>11</v>
      </c>
      <c r="B2" s="20">
        <v>2008</v>
      </c>
      <c r="C2" s="6" t="s">
        <v>12</v>
      </c>
      <c r="D2" s="37">
        <f>IF('Codes in words'!D2="Yes",1,IF('Codes in words'!D2="No",0,IF('Codes in words'!D2="Cannot tell",0,IF('Codes in words'!D2="Partially or somewhat",0.5,IF('Codes in words'!D2="N/A","N/A","")))))</f>
        <v>1</v>
      </c>
      <c r="E2" s="37">
        <f>IF('Codes in words'!E2="Yes",1,IF('Codes in words'!E2="No",0,IF('Codes in words'!E2="Cannot tell",0,IF('Codes in words'!E2="Partially or somewhat",0.5,IF('Codes in words'!E2="N/A","N/A","")))))</f>
        <v>0</v>
      </c>
      <c r="F2" s="37">
        <f>IF('Codes in words'!F2="Yes",1,IF('Codes in words'!F2="No",0,IF('Codes in words'!F2="Cannot tell",0,IF('Codes in words'!F2="Partially or somewhat",0.5,IF('Codes in words'!F2="N/A","N/A","")))))</f>
        <v>0</v>
      </c>
      <c r="G2" s="37">
        <f>IF('Codes in words'!G2="Yes",1,IF('Codes in words'!G2="No",0,IF('Codes in words'!G2="Cannot tell",0,IF('Codes in words'!G2="Partially or somewhat",0.5,IF('Codes in words'!G2="N/A","N/A","")))))</f>
        <v>0.5</v>
      </c>
      <c r="H2" s="37">
        <f>IF('Codes in words'!H2="Yes",1,IF('Codes in words'!H2="No",0,IF('Codes in words'!H2="Cannot tell",0,IF('Codes in words'!H2="Partially or somewhat",0.5,IF('Codes in words'!H2="N/A","N/A","")))))</f>
        <v>0</v>
      </c>
      <c r="I2" s="37">
        <f>IF('Codes in words'!I2="Yes",1,IF('Codes in words'!I2="No",0,IF('Codes in words'!I2="Cannot tell",0,IF('Codes in words'!I2="Partially or somewhat",0.5,IF('Codes in words'!I2="N/A","N/A","")))))</f>
        <v>0</v>
      </c>
      <c r="J2" s="37">
        <f>IF('Codes in words'!J2="Yes",1,IF('Codes in words'!J2="No",0,IF('Codes in words'!J2="Cannot tell",0,IF('Codes in words'!J2="Partially or somewhat",0.5,IF('Codes in words'!J2="N/A","N/A","")))))</f>
        <v>0.5</v>
      </c>
      <c r="K2" s="38">
        <f>IF('Codes in words'!K2="Yes",1,IF('Codes in words'!K2="No",0,IF('Codes in words'!K2="Cannot tell",0,IF('Codes in words'!K2="Partially or somewhat",0.5,IF('Codes in words'!K2="N/A","N/A","")))))</f>
        <v>0</v>
      </c>
      <c r="L2" s="14">
        <f>SUM(D2:K2)</f>
        <v>2</v>
      </c>
      <c r="M2" s="39">
        <f>L2/(8-N2)</f>
        <v>0.25</v>
      </c>
      <c r="N2" s="14">
        <f>COUNTIF(D2:L2,"N/A")</f>
        <v>0</v>
      </c>
      <c r="O2" s="40">
        <f>(SUM(D2:H2)+J2+K2)/(7-N2)</f>
        <v>0.2857142857142857</v>
      </c>
    </row>
    <row r="3" spans="1:15" ht="45" customHeight="1" x14ac:dyDescent="0.75">
      <c r="A3" s="6" t="s">
        <v>13</v>
      </c>
      <c r="B3" s="20">
        <v>2011</v>
      </c>
      <c r="C3" s="6" t="s">
        <v>14</v>
      </c>
      <c r="D3" s="37">
        <f>IF('Codes in words'!D3="Yes",1,IF('Codes in words'!D3="No",0,IF('Codes in words'!D3="Cannot tell",0,IF('Codes in words'!D3="Partially or somewhat",0.5,IF('Codes in words'!D3="N/A","N/A","")))))</f>
        <v>1</v>
      </c>
      <c r="E3" s="37" t="str">
        <f>IF('Codes in words'!E3="Yes",1,IF('Codes in words'!E3="No",0,IF('Codes in words'!E3="Cannot tell",0,IF('Codes in words'!E3="Partially or somewhat",0.5,IF('Codes in words'!E3="N/A","N/A","")))))</f>
        <v>N/A</v>
      </c>
      <c r="F3" s="37">
        <f>IF('Codes in words'!F3="Yes",1,IF('Codes in words'!F3="No",0,IF('Codes in words'!F3="Cannot tell",0,IF('Codes in words'!F3="Partially or somewhat",0.5,IF('Codes in words'!F3="N/A","N/A","")))))</f>
        <v>0.5</v>
      </c>
      <c r="G3" s="37">
        <f>IF('Codes in words'!G3="Yes",1,IF('Codes in words'!G3="No",0,IF('Codes in words'!G3="Cannot tell",0,IF('Codes in words'!G3="Partially or somewhat",0.5,IF('Codes in words'!G3="N/A","N/A","")))))</f>
        <v>0.5</v>
      </c>
      <c r="H3" s="37">
        <f>IF('Codes in words'!H3="Yes",1,IF('Codes in words'!H3="No",0,IF('Codes in words'!H3="Cannot tell",0,IF('Codes in words'!H3="Partially or somewhat",0.5,IF('Codes in words'!H3="N/A","N/A","")))))</f>
        <v>0.5</v>
      </c>
      <c r="I3" s="37">
        <f>IF('Codes in words'!I3="Yes",1,IF('Codes in words'!I3="No",0,IF('Codes in words'!I3="Cannot tell",0,IF('Codes in words'!I3="Partially or somewhat",0.5,IF('Codes in words'!I3="N/A","N/A","")))))</f>
        <v>1</v>
      </c>
      <c r="J3" s="37">
        <f>IF('Codes in words'!J3="Yes",1,IF('Codes in words'!J3="No",0,IF('Codes in words'!J3="Cannot tell",0,IF('Codes in words'!J3="Partially or somewhat",0.5,IF('Codes in words'!J3="N/A","N/A","")))))</f>
        <v>1</v>
      </c>
      <c r="K3" s="38">
        <f>IF('Codes in words'!K3="Yes",1,IF('Codes in words'!K3="No",0,IF('Codes in words'!K3="Cannot tell",0,IF('Codes in words'!K3="Partially or somewhat",0.5,IF('Codes in words'!K3="N/A","N/A","")))))</f>
        <v>0</v>
      </c>
      <c r="L3" s="14">
        <f t="shared" ref="L3:L66" si="0">SUM(D3:K3)</f>
        <v>4.5</v>
      </c>
      <c r="M3" s="39">
        <f t="shared" ref="M3:M66" si="1">L3/(8-N3)</f>
        <v>0.6428571428571429</v>
      </c>
      <c r="N3" s="14">
        <f t="shared" ref="N3:N66" si="2">COUNTIF(D3:L3,"N/A")</f>
        <v>1</v>
      </c>
      <c r="O3" s="40">
        <f t="shared" ref="O3:O66" si="3">(SUM(D3:H3)+J3+K3)/(7-N3)</f>
        <v>0.58333333333333337</v>
      </c>
    </row>
    <row r="4" spans="1:15" ht="45" customHeight="1" x14ac:dyDescent="0.75">
      <c r="A4" s="6" t="s">
        <v>15</v>
      </c>
      <c r="B4" s="21">
        <v>2008</v>
      </c>
      <c r="C4" s="6" t="s">
        <v>16</v>
      </c>
      <c r="D4" s="37">
        <f>IF('Codes in words'!D4="Yes",1,IF('Codes in words'!D4="No",0,IF('Codes in words'!D4="Cannot tell",0,IF('Codes in words'!D4="Partially or somewhat",0.5,IF('Codes in words'!D4="N/A","N/A","")))))</f>
        <v>1</v>
      </c>
      <c r="E4" s="37" t="str">
        <f>IF('Codes in words'!E4="Yes",1,IF('Codes in words'!E4="No",0,IF('Codes in words'!E4="Cannot tell",0,IF('Codes in words'!E4="Partially or somewhat",0.5,IF('Codes in words'!E4="N/A","N/A","")))))</f>
        <v>N/A</v>
      </c>
      <c r="F4" s="37">
        <f>IF('Codes in words'!F4="Yes",1,IF('Codes in words'!F4="No",0,IF('Codes in words'!F4="Cannot tell",0,IF('Codes in words'!F4="Partially or somewhat",0.5,IF('Codes in words'!F4="N/A","N/A","")))))</f>
        <v>0</v>
      </c>
      <c r="G4" s="37">
        <f>IF('Codes in words'!G4="Yes",1,IF('Codes in words'!G4="No",0,IF('Codes in words'!G4="Cannot tell",0,IF('Codes in words'!G4="Partially or somewhat",0.5,IF('Codes in words'!G4="N/A","N/A","")))))</f>
        <v>0.5</v>
      </c>
      <c r="H4" s="37">
        <f>IF('Codes in words'!H4="Yes",1,IF('Codes in words'!H4="No",0,IF('Codes in words'!H4="Cannot tell",0,IF('Codes in words'!H4="Partially or somewhat",0.5,IF('Codes in words'!H4="N/A","N/A","")))))</f>
        <v>0</v>
      </c>
      <c r="I4" s="37">
        <f>IF('Codes in words'!I4="Yes",1,IF('Codes in words'!I4="No",0,IF('Codes in words'!I4="Cannot tell",0,IF('Codes in words'!I4="Partially or somewhat",0.5,IF('Codes in words'!I4="N/A","N/A","")))))</f>
        <v>0</v>
      </c>
      <c r="J4" s="37">
        <f>IF('Codes in words'!J4="Yes",1,IF('Codes in words'!J4="No",0,IF('Codes in words'!J4="Cannot tell",0,IF('Codes in words'!J4="Partially or somewhat",0.5,IF('Codes in words'!J4="N/A","N/A","")))))</f>
        <v>1</v>
      </c>
      <c r="K4" s="38">
        <f>IF('Codes in words'!K4="Yes",1,IF('Codes in words'!K4="No",0,IF('Codes in words'!K4="Cannot tell",0,IF('Codes in words'!K4="Partially or somewhat",0.5,IF('Codes in words'!K4="N/A","N/A","")))))</f>
        <v>0</v>
      </c>
      <c r="L4" s="14">
        <f t="shared" si="0"/>
        <v>2.5</v>
      </c>
      <c r="M4" s="39">
        <f t="shared" si="1"/>
        <v>0.35714285714285715</v>
      </c>
      <c r="N4" s="14">
        <f t="shared" si="2"/>
        <v>1</v>
      </c>
      <c r="O4" s="40">
        <f t="shared" si="3"/>
        <v>0.41666666666666669</v>
      </c>
    </row>
    <row r="5" spans="1:15" ht="45" customHeight="1" x14ac:dyDescent="0.75">
      <c r="A5" s="22" t="s">
        <v>17</v>
      </c>
      <c r="B5" s="20">
        <v>2008</v>
      </c>
      <c r="C5" s="22" t="s">
        <v>18</v>
      </c>
      <c r="D5" s="37">
        <f>IF('Codes in words'!D5="Yes",1,IF('Codes in words'!D5="No",0,IF('Codes in words'!D5="Cannot tell",0,IF('Codes in words'!D5="Partially or somewhat",0.5,IF('Codes in words'!D5="N/A","N/A","")))))</f>
        <v>1</v>
      </c>
      <c r="E5" s="37">
        <f>IF('Codes in words'!E5="Yes",1,IF('Codes in words'!E5="No",0,IF('Codes in words'!E5="Cannot tell",0,IF('Codes in words'!E5="Partially or somewhat",0.5,IF('Codes in words'!E5="N/A","N/A","")))))</f>
        <v>1</v>
      </c>
      <c r="F5" s="37">
        <f>IF('Codes in words'!F5="Yes",1,IF('Codes in words'!F5="No",0,IF('Codes in words'!F5="Cannot tell",0,IF('Codes in words'!F5="Partially or somewhat",0.5,IF('Codes in words'!F5="N/A","N/A","")))))</f>
        <v>0</v>
      </c>
      <c r="G5" s="37">
        <f>IF('Codes in words'!G5="Yes",1,IF('Codes in words'!G5="No",0,IF('Codes in words'!G5="Cannot tell",0,IF('Codes in words'!G5="Partially or somewhat",0.5,IF('Codes in words'!G5="N/A","N/A","")))))</f>
        <v>1</v>
      </c>
      <c r="H5" s="37">
        <f>IF('Codes in words'!H5="Yes",1,IF('Codes in words'!H5="No",0,IF('Codes in words'!H5="Cannot tell",0,IF('Codes in words'!H5="Partially or somewhat",0.5,IF('Codes in words'!H5="N/A","N/A","")))))</f>
        <v>0</v>
      </c>
      <c r="I5" s="37">
        <f>IF('Codes in words'!I5="Yes",1,IF('Codes in words'!I5="No",0,IF('Codes in words'!I5="Cannot tell",0,IF('Codes in words'!I5="Partially or somewhat",0.5,IF('Codes in words'!I5="N/A","N/A","")))))</f>
        <v>1</v>
      </c>
      <c r="J5" s="37">
        <f>IF('Codes in words'!J5="Yes",1,IF('Codes in words'!J5="No",0,IF('Codes in words'!J5="Cannot tell",0,IF('Codes in words'!J5="Partially or somewhat",0.5,IF('Codes in words'!J5="N/A","N/A","")))))</f>
        <v>0.5</v>
      </c>
      <c r="K5" s="38">
        <f>IF('Codes in words'!K5="Yes",1,IF('Codes in words'!K5="No",0,IF('Codes in words'!K5="Cannot tell",0,IF('Codes in words'!K5="Partially or somewhat",0.5,IF('Codes in words'!K5="N/A","N/A","")))))</f>
        <v>0</v>
      </c>
      <c r="L5" s="14">
        <f t="shared" si="0"/>
        <v>4.5</v>
      </c>
      <c r="M5" s="39">
        <f t="shared" si="1"/>
        <v>0.5625</v>
      </c>
      <c r="N5" s="14">
        <f t="shared" si="2"/>
        <v>0</v>
      </c>
      <c r="O5" s="40">
        <f t="shared" si="3"/>
        <v>0.5</v>
      </c>
    </row>
    <row r="6" spans="1:15" ht="45" customHeight="1" x14ac:dyDescent="0.75">
      <c r="A6" s="30" t="s">
        <v>199</v>
      </c>
      <c r="B6" s="34">
        <v>2015</v>
      </c>
      <c r="C6" s="30" t="s">
        <v>200</v>
      </c>
      <c r="D6" s="37">
        <f>IF('Codes in words'!D6="Yes",1,IF('Codes in words'!D6="No",0,IF('Codes in words'!D6="Cannot tell",0,IF('Codes in words'!D6="Partially or somewhat",0.5,IF('Codes in words'!D6="N/A","N/A","")))))</f>
        <v>1</v>
      </c>
      <c r="E6" s="37" t="str">
        <f>IF('Codes in words'!E6="Yes",1,IF('Codes in words'!E6="No",0,IF('Codes in words'!E6="Cannot tell",0,IF('Codes in words'!E6="Partially or somewhat",0.5,IF('Codes in words'!E6="N/A","N/A","")))))</f>
        <v>N/A</v>
      </c>
      <c r="F6" s="37">
        <f>IF('Codes in words'!F6="Yes",1,IF('Codes in words'!F6="No",0,IF('Codes in words'!F6="Cannot tell",0,IF('Codes in words'!F6="Partially or somewhat",0.5,IF('Codes in words'!F6="N/A","N/A","")))))</f>
        <v>0</v>
      </c>
      <c r="G6" s="37">
        <f>IF('Codes in words'!G6="Yes",1,IF('Codes in words'!G6="No",0,IF('Codes in words'!G6="Cannot tell",0,IF('Codes in words'!G6="Partially or somewhat",0.5,IF('Codes in words'!G6="N/A","N/A","")))))</f>
        <v>1</v>
      </c>
      <c r="H6" s="37">
        <f>IF('Codes in words'!H6="Yes",1,IF('Codes in words'!H6="No",0,IF('Codes in words'!H6="Cannot tell",0,IF('Codes in words'!H6="Partially or somewhat",0.5,IF('Codes in words'!H6="N/A","N/A","")))))</f>
        <v>0.5</v>
      </c>
      <c r="I6" s="37">
        <f>IF('Codes in words'!I6="Yes",1,IF('Codes in words'!I6="No",0,IF('Codes in words'!I6="Cannot tell",0,IF('Codes in words'!I6="Partially or somewhat",0.5,IF('Codes in words'!I6="N/A","N/A","")))))</f>
        <v>1</v>
      </c>
      <c r="J6" s="37">
        <f>IF('Codes in words'!J6="Yes",1,IF('Codes in words'!J6="No",0,IF('Codes in words'!J6="Cannot tell",0,IF('Codes in words'!J6="Partially or somewhat",0.5,IF('Codes in words'!J6="N/A","N/A","")))))</f>
        <v>1</v>
      </c>
      <c r="K6" s="38">
        <f>IF('Codes in words'!K6="Yes",1,IF('Codes in words'!K6="No",0,IF('Codes in words'!K6="Cannot tell",0,IF('Codes in words'!K6="Partially or somewhat",0.5,IF('Codes in words'!K6="N/A","N/A","")))))</f>
        <v>0</v>
      </c>
      <c r="L6" s="14">
        <f t="shared" si="0"/>
        <v>4.5</v>
      </c>
      <c r="M6" s="39">
        <f t="shared" si="1"/>
        <v>0.6428571428571429</v>
      </c>
      <c r="N6" s="14">
        <f t="shared" si="2"/>
        <v>1</v>
      </c>
      <c r="O6" s="40">
        <f t="shared" si="3"/>
        <v>0.58333333333333337</v>
      </c>
    </row>
    <row r="7" spans="1:15" ht="45" customHeight="1" x14ac:dyDescent="0.75">
      <c r="A7" s="24" t="s">
        <v>19</v>
      </c>
      <c r="B7" s="20">
        <v>2013</v>
      </c>
      <c r="C7" s="6" t="s">
        <v>193</v>
      </c>
      <c r="D7" s="37">
        <f>IF('Codes in words'!D7="Yes",1,IF('Codes in words'!D7="No",0,IF('Codes in words'!D7="Cannot tell",0,IF('Codes in words'!D7="Partially or somewhat",0.5,IF('Codes in words'!D7="N/A","N/A","")))))</f>
        <v>1</v>
      </c>
      <c r="E7" s="37">
        <f>IF('Codes in words'!E7="Yes",1,IF('Codes in words'!E7="No",0,IF('Codes in words'!E7="Cannot tell",0,IF('Codes in words'!E7="Partially or somewhat",0.5,IF('Codes in words'!E7="N/A","N/A","")))))</f>
        <v>1</v>
      </c>
      <c r="F7" s="37">
        <f>IF('Codes in words'!F7="Yes",1,IF('Codes in words'!F7="No",0,IF('Codes in words'!F7="Cannot tell",0,IF('Codes in words'!F7="Partially or somewhat",0.5,IF('Codes in words'!F7="N/A","N/A","")))))</f>
        <v>1</v>
      </c>
      <c r="G7" s="37">
        <f>IF('Codes in words'!G7="Yes",1,IF('Codes in words'!G7="No",0,IF('Codes in words'!G7="Cannot tell",0,IF('Codes in words'!G7="Partially or somewhat",0.5,IF('Codes in words'!G7="N/A","N/A","")))))</f>
        <v>1</v>
      </c>
      <c r="H7" s="37">
        <f>IF('Codes in words'!H7="Yes",1,IF('Codes in words'!H7="No",0,IF('Codes in words'!H7="Cannot tell",0,IF('Codes in words'!H7="Partially or somewhat",0.5,IF('Codes in words'!H7="N/A","N/A","")))))</f>
        <v>1</v>
      </c>
      <c r="I7" s="37">
        <f>IF('Codes in words'!I7="Yes",1,IF('Codes in words'!I7="No",0,IF('Codes in words'!I7="Cannot tell",0,IF('Codes in words'!I7="Partially or somewhat",0.5,IF('Codes in words'!I7="N/A","N/A","")))))</f>
        <v>0</v>
      </c>
      <c r="J7" s="37">
        <f>IF('Codes in words'!J7="Yes",1,IF('Codes in words'!J7="No",0,IF('Codes in words'!J7="Cannot tell",0,IF('Codes in words'!J7="Partially or somewhat",0.5,IF('Codes in words'!J7="N/A","N/A","")))))</f>
        <v>1</v>
      </c>
      <c r="K7" s="38">
        <f>IF('Codes in words'!K7="Yes",1,IF('Codes in words'!K7="No",0,IF('Codes in words'!K7="Cannot tell",0,IF('Codes in words'!K7="Partially or somewhat",0.5,IF('Codes in words'!K7="N/A","N/A","")))))</f>
        <v>1</v>
      </c>
      <c r="L7" s="14">
        <f t="shared" si="0"/>
        <v>7</v>
      </c>
      <c r="M7" s="39">
        <f t="shared" si="1"/>
        <v>0.875</v>
      </c>
      <c r="N7" s="14">
        <f t="shared" si="2"/>
        <v>0</v>
      </c>
      <c r="O7" s="40">
        <f t="shared" si="3"/>
        <v>1</v>
      </c>
    </row>
    <row r="8" spans="1:15" ht="45" customHeight="1" x14ac:dyDescent="0.75">
      <c r="A8" s="23" t="s">
        <v>20</v>
      </c>
      <c r="B8" s="20">
        <v>2015</v>
      </c>
      <c r="C8" s="23" t="s">
        <v>21</v>
      </c>
      <c r="D8" s="37">
        <f>IF('Codes in words'!D8="Yes",1,IF('Codes in words'!D8="No",0,IF('Codes in words'!D8="Cannot tell",0,IF('Codes in words'!D8="Partially or somewhat",0.5,IF('Codes in words'!D8="N/A","N/A","")))))</f>
        <v>1</v>
      </c>
      <c r="E8" s="37" t="str">
        <f>IF('Codes in words'!E8="Yes",1,IF('Codes in words'!E8="No",0,IF('Codes in words'!E8="Cannot tell",0,IF('Codes in words'!E8="Partially or somewhat",0.5,IF('Codes in words'!E8="N/A","N/A","")))))</f>
        <v>N/A</v>
      </c>
      <c r="F8" s="37">
        <f>IF('Codes in words'!F8="Yes",1,IF('Codes in words'!F8="No",0,IF('Codes in words'!F8="Cannot tell",0,IF('Codes in words'!F8="Partially or somewhat",0.5,IF('Codes in words'!F8="N/A","N/A","")))))</f>
        <v>1</v>
      </c>
      <c r="G8" s="37">
        <f>IF('Codes in words'!G8="Yes",1,IF('Codes in words'!G8="No",0,IF('Codes in words'!G8="Cannot tell",0,IF('Codes in words'!G8="Partially or somewhat",0.5,IF('Codes in words'!G8="N/A","N/A","")))))</f>
        <v>1</v>
      </c>
      <c r="H8" s="37">
        <f>IF('Codes in words'!H8="Yes",1,IF('Codes in words'!H8="No",0,IF('Codes in words'!H8="Cannot tell",0,IF('Codes in words'!H8="Partially or somewhat",0.5,IF('Codes in words'!H8="N/A","N/A","")))))</f>
        <v>0</v>
      </c>
      <c r="I8" s="37">
        <f>IF('Codes in words'!I8="Yes",1,IF('Codes in words'!I8="No",0,IF('Codes in words'!I8="Cannot tell",0,IF('Codes in words'!I8="Partially or somewhat",0.5,IF('Codes in words'!I8="N/A","N/A","")))))</f>
        <v>0</v>
      </c>
      <c r="J8" s="37">
        <f>IF('Codes in words'!J8="Yes",1,IF('Codes in words'!J8="No",0,IF('Codes in words'!J8="Cannot tell",0,IF('Codes in words'!J8="Partially or somewhat",0.5,IF('Codes in words'!J8="N/A","N/A","")))))</f>
        <v>1</v>
      </c>
      <c r="K8" s="38">
        <f>IF('Codes in words'!K8="Yes",1,IF('Codes in words'!K8="No",0,IF('Codes in words'!K8="Cannot tell",0,IF('Codes in words'!K8="Partially or somewhat",0.5,IF('Codes in words'!K8="N/A","N/A","")))))</f>
        <v>1</v>
      </c>
      <c r="L8" s="14">
        <f t="shared" si="0"/>
        <v>5</v>
      </c>
      <c r="M8" s="39">
        <f t="shared" si="1"/>
        <v>0.7142857142857143</v>
      </c>
      <c r="N8" s="14">
        <f t="shared" si="2"/>
        <v>1</v>
      </c>
      <c r="O8" s="40">
        <f t="shared" si="3"/>
        <v>0.83333333333333337</v>
      </c>
    </row>
    <row r="9" spans="1:15" ht="45" customHeight="1" x14ac:dyDescent="0.75">
      <c r="A9" s="6" t="s">
        <v>194</v>
      </c>
      <c r="B9" s="20">
        <v>2005</v>
      </c>
      <c r="C9" s="6" t="s">
        <v>22</v>
      </c>
      <c r="D9" s="37">
        <f>IF('Codes in words'!D9="Yes",1,IF('Codes in words'!D9="No",0,IF('Codes in words'!D9="Cannot tell",0,IF('Codes in words'!D9="Partially or somewhat",0.5,IF('Codes in words'!D9="N/A","N/A","")))))</f>
        <v>1</v>
      </c>
      <c r="E9" s="37">
        <f>IF('Codes in words'!E9="Yes",1,IF('Codes in words'!E9="No",0,IF('Codes in words'!E9="Cannot tell",0,IF('Codes in words'!E9="Partially or somewhat",0.5,IF('Codes in words'!E9="N/A","N/A","")))))</f>
        <v>0</v>
      </c>
      <c r="F9" s="37">
        <f>IF('Codes in words'!F9="Yes",1,IF('Codes in words'!F9="No",0,IF('Codes in words'!F9="Cannot tell",0,IF('Codes in words'!F9="Partially or somewhat",0.5,IF('Codes in words'!F9="N/A","N/A","")))))</f>
        <v>0</v>
      </c>
      <c r="G9" s="37">
        <f>IF('Codes in words'!G9="Yes",1,IF('Codes in words'!G9="No",0,IF('Codes in words'!G9="Cannot tell",0,IF('Codes in words'!G9="Partially or somewhat",0.5,IF('Codes in words'!G9="N/A","N/A","")))))</f>
        <v>0.5</v>
      </c>
      <c r="H9" s="37" t="str">
        <f>IF('Codes in words'!H9="Yes",1,IF('Codes in words'!H9="No",0,IF('Codes in words'!H9="Cannot tell",0,IF('Codes in words'!H9="Partially or somewhat",0.5,IF('Codes in words'!H9="N/A","N/A","")))))</f>
        <v>N/A</v>
      </c>
      <c r="I9" s="37">
        <f>IF('Codes in words'!I9="Yes",1,IF('Codes in words'!I9="No",0,IF('Codes in words'!I9="Cannot tell",0,IF('Codes in words'!I9="Partially or somewhat",0.5,IF('Codes in words'!I9="N/A","N/A","")))))</f>
        <v>0</v>
      </c>
      <c r="J9" s="37">
        <f>IF('Codes in words'!J9="Yes",1,IF('Codes in words'!J9="No",0,IF('Codes in words'!J9="Cannot tell",0,IF('Codes in words'!J9="Partially or somewhat",0.5,IF('Codes in words'!J9="N/A","N/A","")))))</f>
        <v>0.5</v>
      </c>
      <c r="K9" s="38">
        <f>IF('Codes in words'!K9="Yes",1,IF('Codes in words'!K9="No",0,IF('Codes in words'!K9="Cannot tell",0,IF('Codes in words'!K9="Partially or somewhat",0.5,IF('Codes in words'!K9="N/A","N/A","")))))</f>
        <v>0</v>
      </c>
      <c r="L9" s="14">
        <f t="shared" si="0"/>
        <v>2</v>
      </c>
      <c r="M9" s="39">
        <f t="shared" si="1"/>
        <v>0.2857142857142857</v>
      </c>
      <c r="N9" s="14">
        <f t="shared" si="2"/>
        <v>1</v>
      </c>
      <c r="O9" s="40">
        <f t="shared" si="3"/>
        <v>0.33333333333333331</v>
      </c>
    </row>
    <row r="10" spans="1:15" ht="45" customHeight="1" x14ac:dyDescent="0.75">
      <c r="A10" s="6" t="s">
        <v>23</v>
      </c>
      <c r="B10" s="20">
        <v>2017</v>
      </c>
      <c r="C10" s="6" t="s">
        <v>24</v>
      </c>
      <c r="D10" s="37">
        <f>IF('Codes in words'!D10="Yes",1,IF('Codes in words'!D10="No",0,IF('Codes in words'!D10="Cannot tell",0,IF('Codes in words'!D10="Partially or somewhat",0.5,IF('Codes in words'!D10="N/A","N/A","")))))</f>
        <v>0</v>
      </c>
      <c r="E10" s="37">
        <f>IF('Codes in words'!E10="Yes",1,IF('Codes in words'!E10="No",0,IF('Codes in words'!E10="Cannot tell",0,IF('Codes in words'!E10="Partially or somewhat",0.5,IF('Codes in words'!E10="N/A","N/A","")))))</f>
        <v>0</v>
      </c>
      <c r="F10" s="37">
        <f>IF('Codes in words'!F10="Yes",1,IF('Codes in words'!F10="No",0,IF('Codes in words'!F10="Cannot tell",0,IF('Codes in words'!F10="Partially or somewhat",0.5,IF('Codes in words'!F10="N/A","N/A","")))))</f>
        <v>0</v>
      </c>
      <c r="G10" s="37">
        <f>IF('Codes in words'!G10="Yes",1,IF('Codes in words'!G10="No",0,IF('Codes in words'!G10="Cannot tell",0,IF('Codes in words'!G10="Partially or somewhat",0.5,IF('Codes in words'!G10="N/A","N/A","")))))</f>
        <v>1</v>
      </c>
      <c r="H10" s="37">
        <f>IF('Codes in words'!H10="Yes",1,IF('Codes in words'!H10="No",0,IF('Codes in words'!H10="Cannot tell",0,IF('Codes in words'!H10="Partially or somewhat",0.5,IF('Codes in words'!H10="N/A","N/A","")))))</f>
        <v>0</v>
      </c>
      <c r="I10" s="37">
        <f>IF('Codes in words'!I10="Yes",1,IF('Codes in words'!I10="No",0,IF('Codes in words'!I10="Cannot tell",0,IF('Codes in words'!I10="Partially or somewhat",0.5,IF('Codes in words'!I10="N/A","N/A","")))))</f>
        <v>0</v>
      </c>
      <c r="J10" s="37">
        <f>IF('Codes in words'!J10="Yes",1,IF('Codes in words'!J10="No",0,IF('Codes in words'!J10="Cannot tell",0,IF('Codes in words'!J10="Partially or somewhat",0.5,IF('Codes in words'!J10="N/A","N/A","")))))</f>
        <v>1</v>
      </c>
      <c r="K10" s="38">
        <f>IF('Codes in words'!K10="Yes",1,IF('Codes in words'!K10="No",0,IF('Codes in words'!K10="Cannot tell",0,IF('Codes in words'!K10="Partially or somewhat",0.5,IF('Codes in words'!K10="N/A","N/A","")))))</f>
        <v>0</v>
      </c>
      <c r="L10" s="14">
        <f t="shared" si="0"/>
        <v>2</v>
      </c>
      <c r="M10" s="39">
        <f t="shared" si="1"/>
        <v>0.25</v>
      </c>
      <c r="N10" s="14">
        <f t="shared" si="2"/>
        <v>0</v>
      </c>
      <c r="O10" s="40">
        <f t="shared" si="3"/>
        <v>0.2857142857142857</v>
      </c>
    </row>
    <row r="11" spans="1:15" ht="45" customHeight="1" x14ac:dyDescent="0.75">
      <c r="A11" s="6" t="s">
        <v>25</v>
      </c>
      <c r="B11" s="20">
        <v>2018</v>
      </c>
      <c r="C11" s="6" t="s">
        <v>26</v>
      </c>
      <c r="D11" s="37">
        <f>IF('Codes in words'!D11="Yes",1,IF('Codes in words'!D11="No",0,IF('Codes in words'!D11="Cannot tell",0,IF('Codes in words'!D11="Partially or somewhat",0.5,IF('Codes in words'!D11="N/A","N/A","")))))</f>
        <v>1</v>
      </c>
      <c r="E11" s="37">
        <f>IF('Codes in words'!E11="Yes",1,IF('Codes in words'!E11="No",0,IF('Codes in words'!E11="Cannot tell",0,IF('Codes in words'!E11="Partially or somewhat",0.5,IF('Codes in words'!E11="N/A","N/A","")))))</f>
        <v>0</v>
      </c>
      <c r="F11" s="37">
        <f>IF('Codes in words'!F11="Yes",1,IF('Codes in words'!F11="No",0,IF('Codes in words'!F11="Cannot tell",0,IF('Codes in words'!F11="Partially or somewhat",0.5,IF('Codes in words'!F11="N/A","N/A","")))))</f>
        <v>1</v>
      </c>
      <c r="G11" s="37">
        <f>IF('Codes in words'!G11="Yes",1,IF('Codes in words'!G11="No",0,IF('Codes in words'!G11="Cannot tell",0,IF('Codes in words'!G11="Partially or somewhat",0.5,IF('Codes in words'!G11="N/A","N/A","")))))</f>
        <v>1</v>
      </c>
      <c r="H11" s="37">
        <f>IF('Codes in words'!H11="Yes",1,IF('Codes in words'!H11="No",0,IF('Codes in words'!H11="Cannot tell",0,IF('Codes in words'!H11="Partially or somewhat",0.5,IF('Codes in words'!H11="N/A","N/A","")))))</f>
        <v>0</v>
      </c>
      <c r="I11" s="37">
        <f>IF('Codes in words'!I11="Yes",1,IF('Codes in words'!I11="No",0,IF('Codes in words'!I11="Cannot tell",0,IF('Codes in words'!I11="Partially or somewhat",0.5,IF('Codes in words'!I11="N/A","N/A","")))))</f>
        <v>0.5</v>
      </c>
      <c r="J11" s="37">
        <f>IF('Codes in words'!J11="Yes",1,IF('Codes in words'!J11="No",0,IF('Codes in words'!J11="Cannot tell",0,IF('Codes in words'!J11="Partially or somewhat",0.5,IF('Codes in words'!J11="N/A","N/A","")))))</f>
        <v>0.5</v>
      </c>
      <c r="K11" s="38">
        <f>IF('Codes in words'!K11="Yes",1,IF('Codes in words'!K11="No",0,IF('Codes in words'!K11="Cannot tell",0,IF('Codes in words'!K11="Partially or somewhat",0.5,IF('Codes in words'!K11="N/A","N/A","")))))</f>
        <v>1</v>
      </c>
      <c r="L11" s="14">
        <f t="shared" si="0"/>
        <v>5</v>
      </c>
      <c r="M11" s="39">
        <f t="shared" si="1"/>
        <v>0.625</v>
      </c>
      <c r="N11" s="14">
        <f t="shared" si="2"/>
        <v>0</v>
      </c>
      <c r="O11" s="40">
        <f t="shared" si="3"/>
        <v>0.6428571428571429</v>
      </c>
    </row>
    <row r="12" spans="1:15" ht="45" customHeight="1" x14ac:dyDescent="0.75">
      <c r="A12" s="30" t="s">
        <v>201</v>
      </c>
      <c r="B12" s="34">
        <v>2009</v>
      </c>
      <c r="C12" s="30" t="s">
        <v>202</v>
      </c>
      <c r="D12" s="37">
        <f>IF('Codes in words'!D12="Yes",1,IF('Codes in words'!D12="No",0,IF('Codes in words'!D12="Cannot tell",0,IF('Codes in words'!D12="Partially or somewhat",0.5,IF('Codes in words'!D12="N/A","N/A","")))))</f>
        <v>1</v>
      </c>
      <c r="E12" s="37">
        <f>IF('Codes in words'!E12="Yes",1,IF('Codes in words'!E12="No",0,IF('Codes in words'!E12="Cannot tell",0,IF('Codes in words'!E12="Partially or somewhat",0.5,IF('Codes in words'!E12="N/A","N/A","")))))</f>
        <v>0</v>
      </c>
      <c r="F12" s="37">
        <f>IF('Codes in words'!F12="Yes",1,IF('Codes in words'!F12="No",0,IF('Codes in words'!F12="Cannot tell",0,IF('Codes in words'!F12="Partially or somewhat",0.5,IF('Codes in words'!F12="N/A","N/A","")))))</f>
        <v>0</v>
      </c>
      <c r="G12" s="37">
        <f>IF('Codes in words'!G12="Yes",1,IF('Codes in words'!G12="No",0,IF('Codes in words'!G12="Cannot tell",0,IF('Codes in words'!G12="Partially or somewhat",0.5,IF('Codes in words'!G12="N/A","N/A","")))))</f>
        <v>1</v>
      </c>
      <c r="H12" s="37">
        <f>IF('Codes in words'!H12="Yes",1,IF('Codes in words'!H12="No",0,IF('Codes in words'!H12="Cannot tell",0,IF('Codes in words'!H12="Partially or somewhat",0.5,IF('Codes in words'!H12="N/A","N/A","")))))</f>
        <v>0</v>
      </c>
      <c r="I12" s="37">
        <f>IF('Codes in words'!I12="Yes",1,IF('Codes in words'!I12="No",0,IF('Codes in words'!I12="Cannot tell",0,IF('Codes in words'!I12="Partially or somewhat",0.5,IF('Codes in words'!I12="N/A","N/A","")))))</f>
        <v>1</v>
      </c>
      <c r="J12" s="37">
        <f>IF('Codes in words'!J12="Yes",1,IF('Codes in words'!J12="No",0,IF('Codes in words'!J12="Cannot tell",0,IF('Codes in words'!J12="Partially or somewhat",0.5,IF('Codes in words'!J12="N/A","N/A","")))))</f>
        <v>0.5</v>
      </c>
      <c r="K12" s="38">
        <f>IF('Codes in words'!K12="Yes",1,IF('Codes in words'!K12="No",0,IF('Codes in words'!K12="Cannot tell",0,IF('Codes in words'!K12="Partially or somewhat",0.5,IF('Codes in words'!K12="N/A","N/A","")))))</f>
        <v>0</v>
      </c>
      <c r="L12" s="14">
        <f t="shared" si="0"/>
        <v>3.5</v>
      </c>
      <c r="M12" s="39">
        <f t="shared" si="1"/>
        <v>0.4375</v>
      </c>
      <c r="N12" s="14">
        <f t="shared" si="2"/>
        <v>0</v>
      </c>
      <c r="O12" s="40">
        <f t="shared" si="3"/>
        <v>0.35714285714285715</v>
      </c>
    </row>
    <row r="13" spans="1:15" ht="45" customHeight="1" x14ac:dyDescent="0.75">
      <c r="A13" s="24" t="s">
        <v>27</v>
      </c>
      <c r="B13" s="20">
        <v>2008</v>
      </c>
      <c r="C13" s="6" t="s">
        <v>28</v>
      </c>
      <c r="D13" s="37">
        <f>IF('Codes in words'!D13="Yes",1,IF('Codes in words'!D13="No",0,IF('Codes in words'!D13="Cannot tell",0,IF('Codes in words'!D13="Partially or somewhat",0.5,IF('Codes in words'!D13="N/A","N/A","")))))</f>
        <v>1</v>
      </c>
      <c r="E13" s="37" t="str">
        <f>IF('Codes in words'!E13="Yes",1,IF('Codes in words'!E13="No",0,IF('Codes in words'!E13="Cannot tell",0,IF('Codes in words'!E13="Partially or somewhat",0.5,IF('Codes in words'!E13="N/A","N/A","")))))</f>
        <v>N/A</v>
      </c>
      <c r="F13" s="37">
        <f>IF('Codes in words'!F13="Yes",1,IF('Codes in words'!F13="No",0,IF('Codes in words'!F13="Cannot tell",0,IF('Codes in words'!F13="Partially or somewhat",0.5,IF('Codes in words'!F13="N/A","N/A","")))))</f>
        <v>0</v>
      </c>
      <c r="G13" s="37">
        <f>IF('Codes in words'!G13="Yes",1,IF('Codes in words'!G13="No",0,IF('Codes in words'!G13="Cannot tell",0,IF('Codes in words'!G13="Partially or somewhat",0.5,IF('Codes in words'!G13="N/A","N/A","")))))</f>
        <v>0.5</v>
      </c>
      <c r="H13" s="37" t="str">
        <f>IF('Codes in words'!H13="Yes",1,IF('Codes in words'!H13="No",0,IF('Codes in words'!H13="Cannot tell",0,IF('Codes in words'!H13="Partially or somewhat",0.5,IF('Codes in words'!H13="N/A","N/A","")))))</f>
        <v>N/A</v>
      </c>
      <c r="I13" s="37">
        <f>IF('Codes in words'!I13="Yes",1,IF('Codes in words'!I13="No",0,IF('Codes in words'!I13="Cannot tell",0,IF('Codes in words'!I13="Partially or somewhat",0.5,IF('Codes in words'!I13="N/A","N/A","")))))</f>
        <v>1</v>
      </c>
      <c r="J13" s="37">
        <f>IF('Codes in words'!J13="Yes",1,IF('Codes in words'!J13="No",0,IF('Codes in words'!J13="Cannot tell",0,IF('Codes in words'!J13="Partially or somewhat",0.5,IF('Codes in words'!J13="N/A","N/A","")))))</f>
        <v>0.5</v>
      </c>
      <c r="K13" s="38">
        <f>IF('Codes in words'!K13="Yes",1,IF('Codes in words'!K13="No",0,IF('Codes in words'!K13="Cannot tell",0,IF('Codes in words'!K13="Partially or somewhat",0.5,IF('Codes in words'!K13="N/A","N/A","")))))</f>
        <v>0</v>
      </c>
      <c r="L13" s="14">
        <f t="shared" si="0"/>
        <v>3</v>
      </c>
      <c r="M13" s="39">
        <f t="shared" si="1"/>
        <v>0.5</v>
      </c>
      <c r="N13" s="14">
        <f t="shared" si="2"/>
        <v>2</v>
      </c>
      <c r="O13" s="40">
        <f t="shared" si="3"/>
        <v>0.4</v>
      </c>
    </row>
    <row r="14" spans="1:15" ht="45" customHeight="1" x14ac:dyDescent="0.75">
      <c r="A14" s="6" t="s">
        <v>29</v>
      </c>
      <c r="B14" s="20">
        <v>1999</v>
      </c>
      <c r="C14" s="6" t="s">
        <v>30</v>
      </c>
      <c r="D14" s="37">
        <f>IF('Codes in words'!D14="Yes",1,IF('Codes in words'!D14="No",0,IF('Codes in words'!D14="Cannot tell",0,IF('Codes in words'!D14="Partially or somewhat",0.5,IF('Codes in words'!D14="N/A","N/A","")))))</f>
        <v>1</v>
      </c>
      <c r="E14" s="37">
        <f>IF('Codes in words'!E14="Yes",1,IF('Codes in words'!E14="No",0,IF('Codes in words'!E14="Cannot tell",0,IF('Codes in words'!E14="Partially or somewhat",0.5,IF('Codes in words'!E14="N/A","N/A","")))))</f>
        <v>1</v>
      </c>
      <c r="F14" s="37">
        <f>IF('Codes in words'!F14="Yes",1,IF('Codes in words'!F14="No",0,IF('Codes in words'!F14="Cannot tell",0,IF('Codes in words'!F14="Partially or somewhat",0.5,IF('Codes in words'!F14="N/A","N/A","")))))</f>
        <v>0</v>
      </c>
      <c r="G14" s="37">
        <f>IF('Codes in words'!G14="Yes",1,IF('Codes in words'!G14="No",0,IF('Codes in words'!G14="Cannot tell",0,IF('Codes in words'!G14="Partially or somewhat",0.5,IF('Codes in words'!G14="N/A","N/A","")))))</f>
        <v>0</v>
      </c>
      <c r="H14" s="37">
        <f>IF('Codes in words'!H14="Yes",1,IF('Codes in words'!H14="No",0,IF('Codes in words'!H14="Cannot tell",0,IF('Codes in words'!H14="Partially or somewhat",0.5,IF('Codes in words'!H14="N/A","N/A","")))))</f>
        <v>0.5</v>
      </c>
      <c r="I14" s="37">
        <f>IF('Codes in words'!I14="Yes",1,IF('Codes in words'!I14="No",0,IF('Codes in words'!I14="Cannot tell",0,IF('Codes in words'!I14="Partially or somewhat",0.5,IF('Codes in words'!I14="N/A","N/A","")))))</f>
        <v>0</v>
      </c>
      <c r="J14" s="37">
        <f>IF('Codes in words'!J14="Yes",1,IF('Codes in words'!J14="No",0,IF('Codes in words'!J14="Cannot tell",0,IF('Codes in words'!J14="Partially or somewhat",0.5,IF('Codes in words'!J14="N/A","N/A","")))))</f>
        <v>0.5</v>
      </c>
      <c r="K14" s="38">
        <f>IF('Codes in words'!K14="Yes",1,IF('Codes in words'!K14="No",0,IF('Codes in words'!K14="Cannot tell",0,IF('Codes in words'!K14="Partially or somewhat",0.5,IF('Codes in words'!K14="N/A","N/A","")))))</f>
        <v>0</v>
      </c>
      <c r="L14" s="14">
        <f t="shared" si="0"/>
        <v>3</v>
      </c>
      <c r="M14" s="39">
        <f t="shared" si="1"/>
        <v>0.375</v>
      </c>
      <c r="N14" s="14">
        <f t="shared" si="2"/>
        <v>0</v>
      </c>
      <c r="O14" s="40">
        <f t="shared" si="3"/>
        <v>0.42857142857142855</v>
      </c>
    </row>
    <row r="15" spans="1:15" ht="45" customHeight="1" x14ac:dyDescent="0.75">
      <c r="A15" s="6" t="s">
        <v>31</v>
      </c>
      <c r="B15" s="20">
        <v>2009</v>
      </c>
      <c r="C15" s="6" t="s">
        <v>32</v>
      </c>
      <c r="D15" s="37">
        <f>IF('Codes in words'!D15="Yes",1,IF('Codes in words'!D15="No",0,IF('Codes in words'!D15="Cannot tell",0,IF('Codes in words'!D15="Partially or somewhat",0.5,IF('Codes in words'!D15="N/A","N/A","")))))</f>
        <v>1</v>
      </c>
      <c r="E15" s="37">
        <f>IF('Codes in words'!E15="Yes",1,IF('Codes in words'!E15="No",0,IF('Codes in words'!E15="Cannot tell",0,IF('Codes in words'!E15="Partially or somewhat",0.5,IF('Codes in words'!E15="N/A","N/A","")))))</f>
        <v>1</v>
      </c>
      <c r="F15" s="37">
        <f>IF('Codes in words'!F15="Yes",1,IF('Codes in words'!F15="No",0,IF('Codes in words'!F15="Cannot tell",0,IF('Codes in words'!F15="Partially or somewhat",0.5,IF('Codes in words'!F15="N/A","N/A","")))))</f>
        <v>0</v>
      </c>
      <c r="G15" s="37">
        <f>IF('Codes in words'!G15="Yes",1,IF('Codes in words'!G15="No",0,IF('Codes in words'!G15="Cannot tell",0,IF('Codes in words'!G15="Partially or somewhat",0.5,IF('Codes in words'!G15="N/A","N/A","")))))</f>
        <v>1</v>
      </c>
      <c r="H15" s="37">
        <f>IF('Codes in words'!H15="Yes",1,IF('Codes in words'!H15="No",0,IF('Codes in words'!H15="Cannot tell",0,IF('Codes in words'!H15="Partially or somewhat",0.5,IF('Codes in words'!H15="N/A","N/A","")))))</f>
        <v>0</v>
      </c>
      <c r="I15" s="37">
        <f>IF('Codes in words'!I15="Yes",1,IF('Codes in words'!I15="No",0,IF('Codes in words'!I15="Cannot tell",0,IF('Codes in words'!I15="Partially or somewhat",0.5,IF('Codes in words'!I15="N/A","N/A","")))))</f>
        <v>0</v>
      </c>
      <c r="J15" s="37">
        <f>IF('Codes in words'!J15="Yes",1,IF('Codes in words'!J15="No",0,IF('Codes in words'!J15="Cannot tell",0,IF('Codes in words'!J15="Partially or somewhat",0.5,IF('Codes in words'!J15="N/A","N/A","")))))</f>
        <v>1</v>
      </c>
      <c r="K15" s="38">
        <f>IF('Codes in words'!K15="Yes",1,IF('Codes in words'!K15="No",0,IF('Codes in words'!K15="Cannot tell",0,IF('Codes in words'!K15="Partially or somewhat",0.5,IF('Codes in words'!K15="N/A","N/A","")))))</f>
        <v>0</v>
      </c>
      <c r="L15" s="14">
        <f t="shared" si="0"/>
        <v>4</v>
      </c>
      <c r="M15" s="39">
        <f t="shared" si="1"/>
        <v>0.5</v>
      </c>
      <c r="N15" s="14">
        <f t="shared" si="2"/>
        <v>0</v>
      </c>
      <c r="O15" s="40">
        <f t="shared" si="3"/>
        <v>0.5714285714285714</v>
      </c>
    </row>
    <row r="16" spans="1:15" ht="45" customHeight="1" x14ac:dyDescent="0.75">
      <c r="A16" s="6" t="s">
        <v>33</v>
      </c>
      <c r="B16" s="20">
        <v>2014</v>
      </c>
      <c r="C16" s="6" t="s">
        <v>34</v>
      </c>
      <c r="D16" s="37">
        <f>IF('Codes in words'!D16="Yes",1,IF('Codes in words'!D16="No",0,IF('Codes in words'!D16="Cannot tell",0,IF('Codes in words'!D16="Partially or somewhat",0.5,IF('Codes in words'!D16="N/A","N/A","")))))</f>
        <v>1</v>
      </c>
      <c r="E16" s="37">
        <f>IF('Codes in words'!E16="Yes",1,IF('Codes in words'!E16="No",0,IF('Codes in words'!E16="Cannot tell",0,IF('Codes in words'!E16="Partially or somewhat",0.5,IF('Codes in words'!E16="N/A","N/A","")))))</f>
        <v>1</v>
      </c>
      <c r="F16" s="37">
        <f>IF('Codes in words'!F16="Yes",1,IF('Codes in words'!F16="No",0,IF('Codes in words'!F16="Cannot tell",0,IF('Codes in words'!F16="Partially or somewhat",0.5,IF('Codes in words'!F16="N/A","N/A","")))))</f>
        <v>0.5</v>
      </c>
      <c r="G16" s="37">
        <f>IF('Codes in words'!G16="Yes",1,IF('Codes in words'!G16="No",0,IF('Codes in words'!G16="Cannot tell",0,IF('Codes in words'!G16="Partially or somewhat",0.5,IF('Codes in words'!G16="N/A","N/A","")))))</f>
        <v>1</v>
      </c>
      <c r="H16" s="37">
        <f>IF('Codes in words'!H16="Yes",1,IF('Codes in words'!H16="No",0,IF('Codes in words'!H16="Cannot tell",0,IF('Codes in words'!H16="Partially or somewhat",0.5,IF('Codes in words'!H16="N/A","N/A","")))))</f>
        <v>1</v>
      </c>
      <c r="I16" s="37">
        <f>IF('Codes in words'!I16="Yes",1,IF('Codes in words'!I16="No",0,IF('Codes in words'!I16="Cannot tell",0,IF('Codes in words'!I16="Partially or somewhat",0.5,IF('Codes in words'!I16="N/A","N/A","")))))</f>
        <v>1</v>
      </c>
      <c r="J16" s="37">
        <f>IF('Codes in words'!J16="Yes",1,IF('Codes in words'!J16="No",0,IF('Codes in words'!J16="Cannot tell",0,IF('Codes in words'!J16="Partially or somewhat",0.5,IF('Codes in words'!J16="N/A","N/A","")))))</f>
        <v>1</v>
      </c>
      <c r="K16" s="38">
        <f>IF('Codes in words'!K16="Yes",1,IF('Codes in words'!K16="No",0,IF('Codes in words'!K16="Cannot tell",0,IF('Codes in words'!K16="Partially or somewhat",0.5,IF('Codes in words'!K16="N/A","N/A","")))))</f>
        <v>0</v>
      </c>
      <c r="L16" s="14">
        <f t="shared" si="0"/>
        <v>6.5</v>
      </c>
      <c r="M16" s="39">
        <f t="shared" si="1"/>
        <v>0.8125</v>
      </c>
      <c r="N16" s="14">
        <f t="shared" si="2"/>
        <v>0</v>
      </c>
      <c r="O16" s="40">
        <f t="shared" si="3"/>
        <v>0.7857142857142857</v>
      </c>
    </row>
    <row r="17" spans="1:22" ht="45" customHeight="1" x14ac:dyDescent="0.75">
      <c r="A17" s="6" t="s">
        <v>35</v>
      </c>
      <c r="B17" s="20">
        <v>2014</v>
      </c>
      <c r="C17" s="6" t="s">
        <v>36</v>
      </c>
      <c r="D17" s="37">
        <f>IF('Codes in words'!D17="Yes",1,IF('Codes in words'!D17="No",0,IF('Codes in words'!D17="Cannot tell",0,IF('Codes in words'!D17="Partially or somewhat",0.5,IF('Codes in words'!D17="N/A","N/A","")))))</f>
        <v>1</v>
      </c>
      <c r="E17" s="37" t="str">
        <f>IF('Codes in words'!E17="Yes",1,IF('Codes in words'!E17="No",0,IF('Codes in words'!E17="Cannot tell",0,IF('Codes in words'!E17="Partially or somewhat",0.5,IF('Codes in words'!E17="N/A","N/A","")))))</f>
        <v>N/A</v>
      </c>
      <c r="F17" s="37">
        <f>IF('Codes in words'!F17="Yes",1,IF('Codes in words'!F17="No",0,IF('Codes in words'!F17="Cannot tell",0,IF('Codes in words'!F17="Partially or somewhat",0.5,IF('Codes in words'!F17="N/A","N/A","")))))</f>
        <v>1</v>
      </c>
      <c r="G17" s="37">
        <f>IF('Codes in words'!G17="Yes",1,IF('Codes in words'!G17="No",0,IF('Codes in words'!G17="Cannot tell",0,IF('Codes in words'!G17="Partially or somewhat",0.5,IF('Codes in words'!G17="N/A","N/A","")))))</f>
        <v>1</v>
      </c>
      <c r="H17" s="37">
        <f>IF('Codes in words'!H17="Yes",1,IF('Codes in words'!H17="No",0,IF('Codes in words'!H17="Cannot tell",0,IF('Codes in words'!H17="Partially or somewhat",0.5,IF('Codes in words'!H17="N/A","N/A","")))))</f>
        <v>0</v>
      </c>
      <c r="I17" s="37">
        <f>IF('Codes in words'!I17="Yes",1,IF('Codes in words'!I17="No",0,IF('Codes in words'!I17="Cannot tell",0,IF('Codes in words'!I17="Partially or somewhat",0.5,IF('Codes in words'!I17="N/A","N/A","")))))</f>
        <v>1</v>
      </c>
      <c r="J17" s="37">
        <f>IF('Codes in words'!J17="Yes",1,IF('Codes in words'!J17="No",0,IF('Codes in words'!J17="Cannot tell",0,IF('Codes in words'!J17="Partially or somewhat",0.5,IF('Codes in words'!J17="N/A","N/A","")))))</f>
        <v>1</v>
      </c>
      <c r="K17" s="38">
        <f>IF('Codes in words'!K17="Yes",1,IF('Codes in words'!K17="No",0,IF('Codes in words'!K17="Cannot tell",0,IF('Codes in words'!K17="Partially or somewhat",0.5,IF('Codes in words'!K17="N/A","N/A","")))))</f>
        <v>1</v>
      </c>
      <c r="L17" s="14">
        <f t="shared" si="0"/>
        <v>6</v>
      </c>
      <c r="M17" s="39">
        <f t="shared" si="1"/>
        <v>0.8571428571428571</v>
      </c>
      <c r="N17" s="14">
        <f t="shared" si="2"/>
        <v>1</v>
      </c>
      <c r="O17" s="40">
        <f t="shared" si="3"/>
        <v>0.83333333333333337</v>
      </c>
    </row>
    <row r="18" spans="1:22" ht="45" customHeight="1" x14ac:dyDescent="0.75">
      <c r="A18" s="30" t="s">
        <v>203</v>
      </c>
      <c r="B18" s="34">
        <v>2014</v>
      </c>
      <c r="C18" s="30" t="s">
        <v>204</v>
      </c>
      <c r="D18" s="37">
        <f>IF('Codes in words'!D18="Yes",1,IF('Codes in words'!D18="No",0,IF('Codes in words'!D18="Cannot tell",0,IF('Codes in words'!D18="Partially or somewhat",0.5,IF('Codes in words'!D18="N/A","N/A","")))))</f>
        <v>1</v>
      </c>
      <c r="E18" s="37">
        <f>IF('Codes in words'!E18="Yes",1,IF('Codes in words'!E18="No",0,IF('Codes in words'!E18="Cannot tell",0,IF('Codes in words'!E18="Partially or somewhat",0.5,IF('Codes in words'!E18="N/A","N/A","")))))</f>
        <v>1</v>
      </c>
      <c r="F18" s="37">
        <f>IF('Codes in words'!F18="Yes",1,IF('Codes in words'!F18="No",0,IF('Codes in words'!F18="Cannot tell",0,IF('Codes in words'!F18="Partially or somewhat",0.5,IF('Codes in words'!F18="N/A","N/A","")))))</f>
        <v>1</v>
      </c>
      <c r="G18" s="37">
        <f>IF('Codes in words'!G18="Yes",1,IF('Codes in words'!G18="No",0,IF('Codes in words'!G18="Cannot tell",0,IF('Codes in words'!G18="Partially or somewhat",0.5,IF('Codes in words'!G18="N/A","N/A","")))))</f>
        <v>1</v>
      </c>
      <c r="H18" s="37">
        <f>IF('Codes in words'!H18="Yes",1,IF('Codes in words'!H18="No",0,IF('Codes in words'!H18="Cannot tell",0,IF('Codes in words'!H18="Partially or somewhat",0.5,IF('Codes in words'!H18="N/A","N/A","")))))</f>
        <v>1</v>
      </c>
      <c r="I18" s="37" t="str">
        <f>IF('Codes in words'!I18="Yes",1,IF('Codes in words'!I18="No",0,IF('Codes in words'!I18="Cannot tell",0,IF('Codes in words'!I18="Partially or somewhat",0.5,IF('Codes in words'!I18="N/A","N/A","")))))</f>
        <v>N/A</v>
      </c>
      <c r="J18" s="37">
        <f>IF('Codes in words'!J18="Yes",1,IF('Codes in words'!J18="No",0,IF('Codes in words'!J18="Cannot tell",0,IF('Codes in words'!J18="Partially or somewhat",0.5,IF('Codes in words'!J18="N/A","N/A","")))))</f>
        <v>1</v>
      </c>
      <c r="K18" s="38">
        <f>IF('Codes in words'!K18="Yes",1,IF('Codes in words'!K18="No",0,IF('Codes in words'!K18="Cannot tell",0,IF('Codes in words'!K18="Partially or somewhat",0.5,IF('Codes in words'!K18="N/A","N/A","")))))</f>
        <v>1</v>
      </c>
      <c r="L18" s="14">
        <f t="shared" si="0"/>
        <v>7</v>
      </c>
      <c r="M18" s="39">
        <f t="shared" si="1"/>
        <v>1</v>
      </c>
      <c r="N18" s="14">
        <f t="shared" si="2"/>
        <v>1</v>
      </c>
      <c r="O18" s="40">
        <f t="shared" si="3"/>
        <v>1.1666666666666667</v>
      </c>
    </row>
    <row r="19" spans="1:22" ht="45" customHeight="1" x14ac:dyDescent="0.75">
      <c r="A19" s="30" t="s">
        <v>205</v>
      </c>
      <c r="B19" s="34">
        <v>2007</v>
      </c>
      <c r="C19" s="30" t="s">
        <v>206</v>
      </c>
      <c r="D19" s="37">
        <f>IF('Codes in words'!D19="Yes",1,IF('Codes in words'!D19="No",0,IF('Codes in words'!D19="Cannot tell",0,IF('Codes in words'!D19="Partially or somewhat",0.5,IF('Codes in words'!D19="N/A","N/A","")))))</f>
        <v>1</v>
      </c>
      <c r="E19" s="37" t="str">
        <f>IF('Codes in words'!E19="Yes",1,IF('Codes in words'!E19="No",0,IF('Codes in words'!E19="Cannot tell",0,IF('Codes in words'!E19="Partially or somewhat",0.5,IF('Codes in words'!E19="N/A","N/A","")))))</f>
        <v>N/A</v>
      </c>
      <c r="F19" s="37">
        <f>IF('Codes in words'!F19="Yes",1,IF('Codes in words'!F19="No",0,IF('Codes in words'!F19="Cannot tell",0,IF('Codes in words'!F19="Partially or somewhat",0.5,IF('Codes in words'!F19="N/A","N/A","")))))</f>
        <v>0</v>
      </c>
      <c r="G19" s="37">
        <f>IF('Codes in words'!G19="Yes",1,IF('Codes in words'!G19="No",0,IF('Codes in words'!G19="Cannot tell",0,IF('Codes in words'!G19="Partially or somewhat",0.5,IF('Codes in words'!G19="N/A","N/A","")))))</f>
        <v>1</v>
      </c>
      <c r="H19" s="37">
        <f>IF('Codes in words'!H19="Yes",1,IF('Codes in words'!H19="No",0,IF('Codes in words'!H19="Cannot tell",0,IF('Codes in words'!H19="Partially or somewhat",0.5,IF('Codes in words'!H19="N/A","N/A","")))))</f>
        <v>0</v>
      </c>
      <c r="I19" s="37">
        <f>IF('Codes in words'!I19="Yes",1,IF('Codes in words'!I19="No",0,IF('Codes in words'!I19="Cannot tell",0,IF('Codes in words'!I19="Partially or somewhat",0.5,IF('Codes in words'!I19="N/A","N/A","")))))</f>
        <v>0</v>
      </c>
      <c r="J19" s="37">
        <f>IF('Codes in words'!J19="Yes",1,IF('Codes in words'!J19="No",0,IF('Codes in words'!J19="Cannot tell",0,IF('Codes in words'!J19="Partially or somewhat",0.5,IF('Codes in words'!J19="N/A","N/A","")))))</f>
        <v>1</v>
      </c>
      <c r="K19" s="38">
        <f>IF('Codes in words'!K19="Yes",1,IF('Codes in words'!K19="No",0,IF('Codes in words'!K19="Cannot tell",0,IF('Codes in words'!K19="Partially or somewhat",0.5,IF('Codes in words'!K19="N/A","N/A","")))))</f>
        <v>1</v>
      </c>
      <c r="L19" s="14">
        <f t="shared" si="0"/>
        <v>4</v>
      </c>
      <c r="M19" s="39">
        <f t="shared" si="1"/>
        <v>0.5714285714285714</v>
      </c>
      <c r="N19" s="14">
        <f t="shared" si="2"/>
        <v>1</v>
      </c>
      <c r="O19" s="40">
        <f t="shared" si="3"/>
        <v>0.66666666666666663</v>
      </c>
    </row>
    <row r="20" spans="1:22" ht="45" customHeight="1" x14ac:dyDescent="0.75">
      <c r="A20" s="6" t="s">
        <v>37</v>
      </c>
      <c r="B20" s="20">
        <v>2011</v>
      </c>
      <c r="C20" s="6" t="s">
        <v>38</v>
      </c>
      <c r="D20" s="37">
        <f>IF('Codes in words'!D20="Yes",1,IF('Codes in words'!D20="No",0,IF('Codes in words'!D20="Cannot tell",0,IF('Codes in words'!D20="Partially or somewhat",0.5,IF('Codes in words'!D20="N/A","N/A","")))))</f>
        <v>1</v>
      </c>
      <c r="E20" s="37" t="str">
        <f>IF('Codes in words'!E20="Yes",1,IF('Codes in words'!E20="No",0,IF('Codes in words'!E20="Cannot tell",0,IF('Codes in words'!E20="Partially or somewhat",0.5,IF('Codes in words'!E20="N/A","N/A","")))))</f>
        <v>N/A</v>
      </c>
      <c r="F20" s="37">
        <f>IF('Codes in words'!F20="Yes",1,IF('Codes in words'!F20="No",0,IF('Codes in words'!F20="Cannot tell",0,IF('Codes in words'!F20="Partially or somewhat",0.5,IF('Codes in words'!F20="N/A","N/A","")))))</f>
        <v>0</v>
      </c>
      <c r="G20" s="37">
        <f>IF('Codes in words'!G20="Yes",1,IF('Codes in words'!G20="No",0,IF('Codes in words'!G20="Cannot tell",0,IF('Codes in words'!G20="Partially or somewhat",0.5,IF('Codes in words'!G20="N/A","N/A","")))))</f>
        <v>0</v>
      </c>
      <c r="H20" s="37" t="str">
        <f>IF('Codes in words'!H20="Yes",1,IF('Codes in words'!H20="No",0,IF('Codes in words'!H20="Cannot tell",0,IF('Codes in words'!H20="Partially or somewhat",0.5,IF('Codes in words'!H20="N/A","N/A","")))))</f>
        <v>N/A</v>
      </c>
      <c r="I20" s="37">
        <f>IF('Codes in words'!I20="Yes",1,IF('Codes in words'!I20="No",0,IF('Codes in words'!I20="Cannot tell",0,IF('Codes in words'!I20="Partially or somewhat",0.5,IF('Codes in words'!I20="N/A","N/A","")))))</f>
        <v>0</v>
      </c>
      <c r="J20" s="37">
        <f>IF('Codes in words'!J20="Yes",1,IF('Codes in words'!J20="No",0,IF('Codes in words'!J20="Cannot tell",0,IF('Codes in words'!J20="Partially or somewhat",0.5,IF('Codes in words'!J20="N/A","N/A","")))))</f>
        <v>0.5</v>
      </c>
      <c r="K20" s="38">
        <f>IF('Codes in words'!K20="Yes",1,IF('Codes in words'!K20="No",0,IF('Codes in words'!K20="Cannot tell",0,IF('Codes in words'!K20="Partially or somewhat",0.5,IF('Codes in words'!K20="N/A","N/A","")))))</f>
        <v>0</v>
      </c>
      <c r="L20" s="14">
        <f t="shared" si="0"/>
        <v>1.5</v>
      </c>
      <c r="M20" s="39">
        <f t="shared" si="1"/>
        <v>0.25</v>
      </c>
      <c r="N20" s="14">
        <f t="shared" si="2"/>
        <v>2</v>
      </c>
      <c r="O20" s="40">
        <f t="shared" si="3"/>
        <v>0.3</v>
      </c>
    </row>
    <row r="21" spans="1:22" ht="45" customHeight="1" x14ac:dyDescent="0.75">
      <c r="A21" s="6" t="s">
        <v>39</v>
      </c>
      <c r="B21" s="20">
        <v>2013</v>
      </c>
      <c r="C21" s="6" t="s">
        <v>40</v>
      </c>
      <c r="D21" s="37">
        <f>IF('Codes in words'!D21="Yes",1,IF('Codes in words'!D21="No",0,IF('Codes in words'!D21="Cannot tell",0,IF('Codes in words'!D21="Partially or somewhat",0.5,IF('Codes in words'!D21="N/A","N/A","")))))</f>
        <v>1</v>
      </c>
      <c r="E21" s="37" t="str">
        <f>IF('Codes in words'!E21="Yes",1,IF('Codes in words'!E21="No",0,IF('Codes in words'!E21="Cannot tell",0,IF('Codes in words'!E21="Partially or somewhat",0.5,IF('Codes in words'!E21="N/A","N/A","")))))</f>
        <v>N/A</v>
      </c>
      <c r="F21" s="37">
        <f>IF('Codes in words'!F21="Yes",1,IF('Codes in words'!F21="No",0,IF('Codes in words'!F21="Cannot tell",0,IF('Codes in words'!F21="Partially or somewhat",0.5,IF('Codes in words'!F21="N/A","N/A","")))))</f>
        <v>0</v>
      </c>
      <c r="G21" s="37">
        <f>IF('Codes in words'!G21="Yes",1,IF('Codes in words'!G21="No",0,IF('Codes in words'!G21="Cannot tell",0,IF('Codes in words'!G21="Partially or somewhat",0.5,IF('Codes in words'!G21="N/A","N/A","")))))</f>
        <v>1</v>
      </c>
      <c r="H21" s="37">
        <f>IF('Codes in words'!H21="Yes",1,IF('Codes in words'!H21="No",0,IF('Codes in words'!H21="Cannot tell",0,IF('Codes in words'!H21="Partially or somewhat",0.5,IF('Codes in words'!H21="N/A","N/A","")))))</f>
        <v>0</v>
      </c>
      <c r="I21" s="37">
        <f>IF('Codes in words'!I21="Yes",1,IF('Codes in words'!I21="No",0,IF('Codes in words'!I21="Cannot tell",0,IF('Codes in words'!I21="Partially or somewhat",0.5,IF('Codes in words'!I21="N/A","N/A","")))))</f>
        <v>1</v>
      </c>
      <c r="J21" s="37">
        <f>IF('Codes in words'!J21="Yes",1,IF('Codes in words'!J21="No",0,IF('Codes in words'!J21="Cannot tell",0,IF('Codes in words'!J21="Partially or somewhat",0.5,IF('Codes in words'!J21="N/A","N/A","")))))</f>
        <v>1</v>
      </c>
      <c r="K21" s="38">
        <f>IF('Codes in words'!K21="Yes",1,IF('Codes in words'!K21="No",0,IF('Codes in words'!K21="Cannot tell",0,IF('Codes in words'!K21="Partially or somewhat",0.5,IF('Codes in words'!K21="N/A","N/A","")))))</f>
        <v>1</v>
      </c>
      <c r="L21" s="14">
        <f t="shared" si="0"/>
        <v>5</v>
      </c>
      <c r="M21" s="39">
        <f t="shared" si="1"/>
        <v>0.7142857142857143</v>
      </c>
      <c r="N21" s="14">
        <f t="shared" si="2"/>
        <v>1</v>
      </c>
      <c r="O21" s="40">
        <f t="shared" si="3"/>
        <v>0.66666666666666663</v>
      </c>
    </row>
    <row r="22" spans="1:22" ht="45" customHeight="1" x14ac:dyDescent="0.75">
      <c r="A22" s="6" t="s">
        <v>41</v>
      </c>
      <c r="B22" s="20">
        <v>2000</v>
      </c>
      <c r="C22" s="6" t="s">
        <v>42</v>
      </c>
      <c r="D22" s="37">
        <f>IF('Codes in words'!D22="Yes",1,IF('Codes in words'!D22="No",0,IF('Codes in words'!D22="Cannot tell",0,IF('Codes in words'!D22="Partially or somewhat",0.5,IF('Codes in words'!D22="N/A","N/A","")))))</f>
        <v>0</v>
      </c>
      <c r="E22" s="37">
        <f>IF('Codes in words'!E22="Yes",1,IF('Codes in words'!E22="No",0,IF('Codes in words'!E22="Cannot tell",0,IF('Codes in words'!E22="Partially or somewhat",0.5,IF('Codes in words'!E22="N/A","N/A","")))))</f>
        <v>0</v>
      </c>
      <c r="F22" s="37">
        <f>IF('Codes in words'!F22="Yes",1,IF('Codes in words'!F22="No",0,IF('Codes in words'!F22="Cannot tell",0,IF('Codes in words'!F22="Partially or somewhat",0.5,IF('Codes in words'!F22="N/A","N/A","")))))</f>
        <v>0.5</v>
      </c>
      <c r="G22" s="37">
        <f>IF('Codes in words'!G22="Yes",1,IF('Codes in words'!G22="No",0,IF('Codes in words'!G22="Cannot tell",0,IF('Codes in words'!G22="Partially or somewhat",0.5,IF('Codes in words'!G22="N/A","N/A","")))))</f>
        <v>0.5</v>
      </c>
      <c r="H22" s="37">
        <f>IF('Codes in words'!H22="Yes",1,IF('Codes in words'!H22="No",0,IF('Codes in words'!H22="Cannot tell",0,IF('Codes in words'!H22="Partially or somewhat",0.5,IF('Codes in words'!H22="N/A","N/A","")))))</f>
        <v>0</v>
      </c>
      <c r="I22" s="37">
        <f>IF('Codes in words'!I22="Yes",1,IF('Codes in words'!I22="No",0,IF('Codes in words'!I22="Cannot tell",0,IF('Codes in words'!I22="Partially or somewhat",0.5,IF('Codes in words'!I22="N/A","N/A","")))))</f>
        <v>0</v>
      </c>
      <c r="J22" s="37">
        <f>IF('Codes in words'!J22="Yes",1,IF('Codes in words'!J22="No",0,IF('Codes in words'!J22="Cannot tell",0,IF('Codes in words'!J22="Partially or somewhat",0.5,IF('Codes in words'!J22="N/A","N/A","")))))</f>
        <v>1</v>
      </c>
      <c r="K22" s="38">
        <f>IF('Codes in words'!K22="Yes",1,IF('Codes in words'!K22="No",0,IF('Codes in words'!K22="Cannot tell",0,IF('Codes in words'!K22="Partially or somewhat",0.5,IF('Codes in words'!K22="N/A","N/A","")))))</f>
        <v>0</v>
      </c>
      <c r="L22" s="14">
        <f t="shared" si="0"/>
        <v>2</v>
      </c>
      <c r="M22" s="39">
        <f t="shared" si="1"/>
        <v>0.25</v>
      </c>
      <c r="N22" s="14">
        <f t="shared" si="2"/>
        <v>0</v>
      </c>
      <c r="O22" s="40">
        <f t="shared" si="3"/>
        <v>0.2857142857142857</v>
      </c>
    </row>
    <row r="23" spans="1:22" ht="45" customHeight="1" x14ac:dyDescent="0.75">
      <c r="A23" s="6" t="s">
        <v>44</v>
      </c>
      <c r="B23" s="20">
        <v>2000</v>
      </c>
      <c r="C23" s="6" t="s">
        <v>45</v>
      </c>
      <c r="D23" s="37">
        <f>IF('Codes in words'!D23="Yes",1,IF('Codes in words'!D23="No",0,IF('Codes in words'!D23="Cannot tell",0,IF('Codes in words'!D23="Partially or somewhat",0.5,IF('Codes in words'!D23="N/A","N/A","")))))</f>
        <v>1</v>
      </c>
      <c r="E23" s="37" t="str">
        <f>IF('Codes in words'!E23="Yes",1,IF('Codes in words'!E23="No",0,IF('Codes in words'!E23="Cannot tell",0,IF('Codes in words'!E23="Partially or somewhat",0.5,IF('Codes in words'!E23="N/A","N/A","")))))</f>
        <v>N/A</v>
      </c>
      <c r="F23" s="37">
        <f>IF('Codes in words'!F23="Yes",1,IF('Codes in words'!F23="No",0,IF('Codes in words'!F23="Cannot tell",0,IF('Codes in words'!F23="Partially or somewhat",0.5,IF('Codes in words'!F23="N/A","N/A","")))))</f>
        <v>0</v>
      </c>
      <c r="G23" s="37">
        <f>IF('Codes in words'!G23="Yes",1,IF('Codes in words'!G23="No",0,IF('Codes in words'!G23="Cannot tell",0,IF('Codes in words'!G23="Partially or somewhat",0.5,IF('Codes in words'!G23="N/A","N/A","")))))</f>
        <v>0</v>
      </c>
      <c r="H23" s="37">
        <f>IF('Codes in words'!H23="Yes",1,IF('Codes in words'!H23="No",0,IF('Codes in words'!H23="Cannot tell",0,IF('Codes in words'!H23="Partially or somewhat",0.5,IF('Codes in words'!H23="N/A","N/A","")))))</f>
        <v>0</v>
      </c>
      <c r="I23" s="37">
        <f>IF('Codes in words'!I23="Yes",1,IF('Codes in words'!I23="No",0,IF('Codes in words'!I23="Cannot tell",0,IF('Codes in words'!I23="Partially or somewhat",0.5,IF('Codes in words'!I23="N/A","N/A","")))))</f>
        <v>0</v>
      </c>
      <c r="J23" s="37">
        <f>IF('Codes in words'!J23="Yes",1,IF('Codes in words'!J23="No",0,IF('Codes in words'!J23="Cannot tell",0,IF('Codes in words'!J23="Partially or somewhat",0.5,IF('Codes in words'!J23="N/A","N/A","")))))</f>
        <v>0</v>
      </c>
      <c r="K23" s="38">
        <f>IF('Codes in words'!K23="Yes",1,IF('Codes in words'!K23="No",0,IF('Codes in words'!K23="Cannot tell",0,IF('Codes in words'!K23="Partially or somewhat",0.5,IF('Codes in words'!K23="N/A","N/A","")))))</f>
        <v>1</v>
      </c>
      <c r="L23" s="14">
        <f t="shared" si="0"/>
        <v>2</v>
      </c>
      <c r="M23" s="39">
        <f t="shared" si="1"/>
        <v>0.2857142857142857</v>
      </c>
      <c r="N23" s="14">
        <f t="shared" si="2"/>
        <v>1</v>
      </c>
      <c r="O23" s="40">
        <f t="shared" si="3"/>
        <v>0.33333333333333331</v>
      </c>
    </row>
    <row r="24" spans="1:22" ht="45" customHeight="1" x14ac:dyDescent="0.75">
      <c r="A24" s="24" t="s">
        <v>43</v>
      </c>
      <c r="B24" s="20">
        <v>2000</v>
      </c>
      <c r="C24" s="6" t="s">
        <v>46</v>
      </c>
      <c r="D24" s="37">
        <f>IF('Codes in words'!D24="Yes",1,IF('Codes in words'!D24="No",0,IF('Codes in words'!D24="Cannot tell",0,IF('Codes in words'!D24="Partially or somewhat",0.5,IF('Codes in words'!D24="N/A","N/A","")))))</f>
        <v>0</v>
      </c>
      <c r="E24" s="37" t="str">
        <f>IF('Codes in words'!E24="Yes",1,IF('Codes in words'!E24="No",0,IF('Codes in words'!E24="Cannot tell",0,IF('Codes in words'!E24="Partially or somewhat",0.5,IF('Codes in words'!E24="N/A","N/A","")))))</f>
        <v>N/A</v>
      </c>
      <c r="F24" s="37">
        <f>IF('Codes in words'!F24="Yes",1,IF('Codes in words'!F24="No",0,IF('Codes in words'!F24="Cannot tell",0,IF('Codes in words'!F24="Partially or somewhat",0.5,IF('Codes in words'!F24="N/A","N/A","")))))</f>
        <v>0</v>
      </c>
      <c r="G24" s="37">
        <f>IF('Codes in words'!G24="Yes",1,IF('Codes in words'!G24="No",0,IF('Codes in words'!G24="Cannot tell",0,IF('Codes in words'!G24="Partially or somewhat",0.5,IF('Codes in words'!G24="N/A","N/A","")))))</f>
        <v>0.5</v>
      </c>
      <c r="H24" s="37">
        <f>IF('Codes in words'!H24="Yes",1,IF('Codes in words'!H24="No",0,IF('Codes in words'!H24="Cannot tell",0,IF('Codes in words'!H24="Partially or somewhat",0.5,IF('Codes in words'!H24="N/A","N/A","")))))</f>
        <v>0</v>
      </c>
      <c r="I24" s="37">
        <f>IF('Codes in words'!I24="Yes",1,IF('Codes in words'!I24="No",0,IF('Codes in words'!I24="Cannot tell",0,IF('Codes in words'!I24="Partially or somewhat",0.5,IF('Codes in words'!I24="N/A","N/A","")))))</f>
        <v>0</v>
      </c>
      <c r="J24" s="37">
        <f>IF('Codes in words'!J24="Yes",1,IF('Codes in words'!J24="No",0,IF('Codes in words'!J24="Cannot tell",0,IF('Codes in words'!J24="Partially or somewhat",0.5,IF('Codes in words'!J24="N/A","N/A","")))))</f>
        <v>1</v>
      </c>
      <c r="K24" s="38">
        <f>IF('Codes in words'!K24="Yes",1,IF('Codes in words'!K24="No",0,IF('Codes in words'!K24="Cannot tell",0,IF('Codes in words'!K24="Partially or somewhat",0.5,IF('Codes in words'!K24="N/A","N/A","")))))</f>
        <v>0</v>
      </c>
      <c r="L24" s="14">
        <f t="shared" si="0"/>
        <v>1.5</v>
      </c>
      <c r="M24" s="39">
        <f t="shared" si="1"/>
        <v>0.21428571428571427</v>
      </c>
      <c r="N24" s="14">
        <f t="shared" si="2"/>
        <v>1</v>
      </c>
      <c r="O24" s="40">
        <f t="shared" si="3"/>
        <v>0.25</v>
      </c>
    </row>
    <row r="25" spans="1:22" ht="45" customHeight="1" x14ac:dyDescent="0.75">
      <c r="A25" s="6" t="s">
        <v>47</v>
      </c>
      <c r="B25" s="20">
        <v>2012</v>
      </c>
      <c r="C25" s="6" t="s">
        <v>48</v>
      </c>
      <c r="D25" s="37">
        <f>IF('Codes in words'!D25="Yes",1,IF('Codes in words'!D25="No",0,IF('Codes in words'!D25="Cannot tell",0,IF('Codes in words'!D25="Partially or somewhat",0.5,IF('Codes in words'!D25="N/A","N/A","")))))</f>
        <v>1</v>
      </c>
      <c r="E25" s="37" t="str">
        <f>IF('Codes in words'!E25="Yes",1,IF('Codes in words'!E25="No",0,IF('Codes in words'!E25="Cannot tell",0,IF('Codes in words'!E25="Partially or somewhat",0.5,IF('Codes in words'!E25="N/A","N/A","")))))</f>
        <v>N/A</v>
      </c>
      <c r="F25" s="37">
        <f>IF('Codes in words'!F25="Yes",1,IF('Codes in words'!F25="No",0,IF('Codes in words'!F25="Cannot tell",0,IF('Codes in words'!F25="Partially or somewhat",0.5,IF('Codes in words'!F25="N/A","N/A","")))))</f>
        <v>0</v>
      </c>
      <c r="G25" s="37">
        <f>IF('Codes in words'!G25="Yes",1,IF('Codes in words'!G25="No",0,IF('Codes in words'!G25="Cannot tell",0,IF('Codes in words'!G25="Partially or somewhat",0.5,IF('Codes in words'!G25="N/A","N/A","")))))</f>
        <v>1</v>
      </c>
      <c r="H25" s="37">
        <f>IF('Codes in words'!H25="Yes",1,IF('Codes in words'!H25="No",0,IF('Codes in words'!H25="Cannot tell",0,IF('Codes in words'!H25="Partially or somewhat",0.5,IF('Codes in words'!H25="N/A","N/A","")))))</f>
        <v>1</v>
      </c>
      <c r="I25" s="37">
        <f>IF('Codes in words'!I25="Yes",1,IF('Codes in words'!I25="No",0,IF('Codes in words'!I25="Cannot tell",0,IF('Codes in words'!I25="Partially or somewhat",0.5,IF('Codes in words'!I25="N/A","N/A","")))))</f>
        <v>0</v>
      </c>
      <c r="J25" s="37">
        <f>IF('Codes in words'!J25="Yes",1,IF('Codes in words'!J25="No",0,IF('Codes in words'!J25="Cannot tell",0,IF('Codes in words'!J25="Partially or somewhat",0.5,IF('Codes in words'!J25="N/A","N/A","")))))</f>
        <v>1</v>
      </c>
      <c r="K25" s="38">
        <f>IF('Codes in words'!K25="Yes",1,IF('Codes in words'!K25="No",0,IF('Codes in words'!K25="Cannot tell",0,IF('Codes in words'!K25="Partially or somewhat",0.5,IF('Codes in words'!K25="N/A","N/A","")))))</f>
        <v>1</v>
      </c>
      <c r="L25" s="14">
        <f t="shared" si="0"/>
        <v>5</v>
      </c>
      <c r="M25" s="39">
        <f t="shared" si="1"/>
        <v>0.7142857142857143</v>
      </c>
      <c r="N25" s="14">
        <f t="shared" si="2"/>
        <v>1</v>
      </c>
      <c r="O25" s="40">
        <f t="shared" si="3"/>
        <v>0.83333333333333337</v>
      </c>
    </row>
    <row r="26" spans="1:22" ht="45" customHeight="1" x14ac:dyDescent="0.75">
      <c r="A26" s="6" t="s">
        <v>49</v>
      </c>
      <c r="B26" s="20">
        <v>2007</v>
      </c>
      <c r="C26" s="6" t="s">
        <v>50</v>
      </c>
      <c r="D26" s="37">
        <f>IF('Codes in words'!D26="Yes",1,IF('Codes in words'!D26="No",0,IF('Codes in words'!D26="Cannot tell",0,IF('Codes in words'!D26="Partially or somewhat",0.5,IF('Codes in words'!D26="N/A","N/A","")))))</f>
        <v>1</v>
      </c>
      <c r="E26" s="37">
        <f>IF('Codes in words'!E26="Yes",1,IF('Codes in words'!E26="No",0,IF('Codes in words'!E26="Cannot tell",0,IF('Codes in words'!E26="Partially or somewhat",0.5,IF('Codes in words'!E26="N/A","N/A","")))))</f>
        <v>1</v>
      </c>
      <c r="F26" s="37">
        <f>IF('Codes in words'!F26="Yes",1,IF('Codes in words'!F26="No",0,IF('Codes in words'!F26="Cannot tell",0,IF('Codes in words'!F26="Partially or somewhat",0.5,IF('Codes in words'!F26="N/A","N/A","")))))</f>
        <v>0</v>
      </c>
      <c r="G26" s="37">
        <f>IF('Codes in words'!G26="Yes",1,IF('Codes in words'!G26="No",0,IF('Codes in words'!G26="Cannot tell",0,IF('Codes in words'!G26="Partially or somewhat",0.5,IF('Codes in words'!G26="N/A","N/A","")))))</f>
        <v>1</v>
      </c>
      <c r="H26" s="37">
        <f>IF('Codes in words'!H26="Yes",1,IF('Codes in words'!H26="No",0,IF('Codes in words'!H26="Cannot tell",0,IF('Codes in words'!H26="Partially or somewhat",0.5,IF('Codes in words'!H26="N/A","N/A","")))))</f>
        <v>1</v>
      </c>
      <c r="I26" s="37">
        <f>IF('Codes in words'!I26="Yes",1,IF('Codes in words'!I26="No",0,IF('Codes in words'!I26="Cannot tell",0,IF('Codes in words'!I26="Partially or somewhat",0.5,IF('Codes in words'!I26="N/A","N/A","")))))</f>
        <v>0</v>
      </c>
      <c r="J26" s="37">
        <f>IF('Codes in words'!J26="Yes",1,IF('Codes in words'!J26="No",0,IF('Codes in words'!J26="Cannot tell",0,IF('Codes in words'!J26="Partially or somewhat",0.5,IF('Codes in words'!J26="N/A","N/A","")))))</f>
        <v>1</v>
      </c>
      <c r="K26" s="38">
        <f>IF('Codes in words'!K26="Yes",1,IF('Codes in words'!K26="No",0,IF('Codes in words'!K26="Cannot tell",0,IF('Codes in words'!K26="Partially or somewhat",0.5,IF('Codes in words'!K26="N/A","N/A","")))))</f>
        <v>0</v>
      </c>
      <c r="L26" s="14">
        <f t="shared" si="0"/>
        <v>5</v>
      </c>
      <c r="M26" s="39">
        <f t="shared" si="1"/>
        <v>0.625</v>
      </c>
      <c r="N26" s="14">
        <f t="shared" si="2"/>
        <v>0</v>
      </c>
      <c r="O26" s="40">
        <f t="shared" si="3"/>
        <v>0.7142857142857143</v>
      </c>
    </row>
    <row r="27" spans="1:22" ht="45" customHeight="1" x14ac:dyDescent="0.75">
      <c r="A27" s="6" t="s">
        <v>51</v>
      </c>
      <c r="B27" s="20">
        <v>2013</v>
      </c>
      <c r="C27" s="6" t="s">
        <v>52</v>
      </c>
      <c r="D27" s="37">
        <f>IF('Codes in words'!D27="Yes",1,IF('Codes in words'!D27="No",0,IF('Codes in words'!D27="Cannot tell",0,IF('Codes in words'!D27="Partially or somewhat",0.5,IF('Codes in words'!D27="N/A","N/A","")))))</f>
        <v>1</v>
      </c>
      <c r="E27" s="37">
        <f>IF('Codes in words'!E27="Yes",1,IF('Codes in words'!E27="No",0,IF('Codes in words'!E27="Cannot tell",0,IF('Codes in words'!E27="Partially or somewhat",0.5,IF('Codes in words'!E27="N/A","N/A","")))))</f>
        <v>1</v>
      </c>
      <c r="F27" s="37">
        <f>IF('Codes in words'!F27="Yes",1,IF('Codes in words'!F27="No",0,IF('Codes in words'!F27="Cannot tell",0,IF('Codes in words'!F27="Partially or somewhat",0.5,IF('Codes in words'!F27="N/A","N/A","")))))</f>
        <v>0</v>
      </c>
      <c r="G27" s="37">
        <f>IF('Codes in words'!G27="Yes",1,IF('Codes in words'!G27="No",0,IF('Codes in words'!G27="Cannot tell",0,IF('Codes in words'!G27="Partially or somewhat",0.5,IF('Codes in words'!G27="N/A","N/A","")))))</f>
        <v>1</v>
      </c>
      <c r="H27" s="37">
        <f>IF('Codes in words'!H27="Yes",1,IF('Codes in words'!H27="No",0,IF('Codes in words'!H27="Cannot tell",0,IF('Codes in words'!H27="Partially or somewhat",0.5,IF('Codes in words'!H27="N/A","N/A","")))))</f>
        <v>1</v>
      </c>
      <c r="I27" s="37">
        <f>IF('Codes in words'!I27="Yes",1,IF('Codes in words'!I27="No",0,IF('Codes in words'!I27="Cannot tell",0,IF('Codes in words'!I27="Partially or somewhat",0.5,IF('Codes in words'!I27="N/A","N/A","")))))</f>
        <v>0</v>
      </c>
      <c r="J27" s="37">
        <f>IF('Codes in words'!J27="Yes",1,IF('Codes in words'!J27="No",0,IF('Codes in words'!J27="Cannot tell",0,IF('Codes in words'!J27="Partially or somewhat",0.5,IF('Codes in words'!J27="N/A","N/A","")))))</f>
        <v>1</v>
      </c>
      <c r="K27" s="38">
        <f>IF('Codes in words'!K27="Yes",1,IF('Codes in words'!K27="No",0,IF('Codes in words'!K27="Cannot tell",0,IF('Codes in words'!K27="Partially or somewhat",0.5,IF('Codes in words'!K27="N/A","N/A","")))))</f>
        <v>0</v>
      </c>
      <c r="L27" s="14">
        <f t="shared" si="0"/>
        <v>5</v>
      </c>
      <c r="M27" s="39">
        <f t="shared" si="1"/>
        <v>0.625</v>
      </c>
      <c r="N27" s="14">
        <f t="shared" si="2"/>
        <v>0</v>
      </c>
      <c r="O27" s="40">
        <f t="shared" si="3"/>
        <v>0.7142857142857143</v>
      </c>
    </row>
    <row r="28" spans="1:22" ht="45" customHeight="1" x14ac:dyDescent="0.75">
      <c r="A28" s="6" t="s">
        <v>53</v>
      </c>
      <c r="B28" s="20">
        <v>2009</v>
      </c>
      <c r="C28" s="6" t="s">
        <v>54</v>
      </c>
      <c r="D28" s="37">
        <f>IF('Codes in words'!D28="Yes",1,IF('Codes in words'!D28="No",0,IF('Codes in words'!D28="Cannot tell",0,IF('Codes in words'!D28="Partially or somewhat",0.5,IF('Codes in words'!D28="N/A","N/A","")))))</f>
        <v>1</v>
      </c>
      <c r="E28" s="37">
        <f>IF('Codes in words'!E28="Yes",1,IF('Codes in words'!E28="No",0,IF('Codes in words'!E28="Cannot tell",0,IF('Codes in words'!E28="Partially or somewhat",0.5,IF('Codes in words'!E28="N/A","N/A","")))))</f>
        <v>1</v>
      </c>
      <c r="F28" s="37">
        <f>IF('Codes in words'!F28="Yes",1,IF('Codes in words'!F28="No",0,IF('Codes in words'!F28="Cannot tell",0,IF('Codes in words'!F28="Partially or somewhat",0.5,IF('Codes in words'!F28="N/A","N/A","")))))</f>
        <v>0</v>
      </c>
      <c r="G28" s="37">
        <f>IF('Codes in words'!G28="Yes",1,IF('Codes in words'!G28="No",0,IF('Codes in words'!G28="Cannot tell",0,IF('Codes in words'!G28="Partially or somewhat",0.5,IF('Codes in words'!G28="N/A","N/A","")))))</f>
        <v>1</v>
      </c>
      <c r="H28" s="37">
        <f>IF('Codes in words'!H28="Yes",1,IF('Codes in words'!H28="No",0,IF('Codes in words'!H28="Cannot tell",0,IF('Codes in words'!H28="Partially or somewhat",0.5,IF('Codes in words'!H28="N/A","N/A","")))))</f>
        <v>0.5</v>
      </c>
      <c r="I28" s="37">
        <f>IF('Codes in words'!I28="Yes",1,IF('Codes in words'!I28="No",0,IF('Codes in words'!I28="Cannot tell",0,IF('Codes in words'!I28="Partially or somewhat",0.5,IF('Codes in words'!I28="N/A","N/A","")))))</f>
        <v>1</v>
      </c>
      <c r="J28" s="37">
        <f>IF('Codes in words'!J28="Yes",1,IF('Codes in words'!J28="No",0,IF('Codes in words'!J28="Cannot tell",0,IF('Codes in words'!J28="Partially or somewhat",0.5,IF('Codes in words'!J28="N/A","N/A","")))))</f>
        <v>0.5</v>
      </c>
      <c r="K28" s="38">
        <f>IF('Codes in words'!K28="Yes",1,IF('Codes in words'!K28="No",0,IF('Codes in words'!K28="Cannot tell",0,IF('Codes in words'!K28="Partially or somewhat",0.5,IF('Codes in words'!K28="N/A","N/A","")))))</f>
        <v>0</v>
      </c>
      <c r="L28" s="14">
        <f t="shared" si="0"/>
        <v>5</v>
      </c>
      <c r="M28" s="39">
        <f t="shared" si="1"/>
        <v>0.625</v>
      </c>
      <c r="N28" s="14">
        <f t="shared" si="2"/>
        <v>0</v>
      </c>
      <c r="O28" s="40">
        <f t="shared" si="3"/>
        <v>0.5714285714285714</v>
      </c>
    </row>
    <row r="29" spans="1:22" ht="45" customHeight="1" x14ac:dyDescent="0.75">
      <c r="A29" s="30" t="s">
        <v>207</v>
      </c>
      <c r="B29" s="34">
        <v>2010</v>
      </c>
      <c r="C29" s="30" t="s">
        <v>208</v>
      </c>
      <c r="D29" s="37">
        <f>IF('Codes in words'!D29="Yes",1,IF('Codes in words'!D29="No",0,IF('Codes in words'!D29="Cannot tell",0,IF('Codes in words'!D29="Partially or somewhat",0.5,IF('Codes in words'!D29="N/A","N/A","")))))</f>
        <v>1</v>
      </c>
      <c r="E29" s="37" t="str">
        <f>IF('Codes in words'!E29="Yes",1,IF('Codes in words'!E29="No",0,IF('Codes in words'!E29="Cannot tell",0,IF('Codes in words'!E29="Partially or somewhat",0.5,IF('Codes in words'!E29="N/A","N/A","")))))</f>
        <v>N/A</v>
      </c>
      <c r="F29" s="37">
        <f>IF('Codes in words'!F29="Yes",1,IF('Codes in words'!F29="No",0,IF('Codes in words'!F29="Cannot tell",0,IF('Codes in words'!F29="Partially or somewhat",0.5,IF('Codes in words'!F29="N/A","N/A","")))))</f>
        <v>0</v>
      </c>
      <c r="G29" s="37">
        <f>IF('Codes in words'!G29="Yes",1,IF('Codes in words'!G29="No",0,IF('Codes in words'!G29="Cannot tell",0,IF('Codes in words'!G29="Partially or somewhat",0.5,IF('Codes in words'!G29="N/A","N/A","")))))</f>
        <v>1</v>
      </c>
      <c r="H29" s="37">
        <f>IF('Codes in words'!H29="Yes",1,IF('Codes in words'!H29="No",0,IF('Codes in words'!H29="Cannot tell",0,IF('Codes in words'!H29="Partially or somewhat",0.5,IF('Codes in words'!H29="N/A","N/A","")))))</f>
        <v>0.5</v>
      </c>
      <c r="I29" s="37">
        <f>IF('Codes in words'!I29="Yes",1,IF('Codes in words'!I29="No",0,IF('Codes in words'!I29="Cannot tell",0,IF('Codes in words'!I29="Partially or somewhat",0.5,IF('Codes in words'!I29="N/A","N/A","")))))</f>
        <v>1</v>
      </c>
      <c r="J29" s="37">
        <f>IF('Codes in words'!J29="Yes",1,IF('Codes in words'!J29="No",0,IF('Codes in words'!J29="Cannot tell",0,IF('Codes in words'!J29="Partially or somewhat",0.5,IF('Codes in words'!J29="N/A","N/A","")))))</f>
        <v>0.5</v>
      </c>
      <c r="K29" s="38">
        <f>IF('Codes in words'!K29="Yes",1,IF('Codes in words'!K29="No",0,IF('Codes in words'!K29="Cannot tell",0,IF('Codes in words'!K29="Partially or somewhat",0.5,IF('Codes in words'!K29="N/A","N/A","")))))</f>
        <v>0</v>
      </c>
      <c r="L29" s="14">
        <f t="shared" si="0"/>
        <v>4</v>
      </c>
      <c r="M29" s="39">
        <f t="shared" si="1"/>
        <v>0.5714285714285714</v>
      </c>
      <c r="N29" s="14">
        <f t="shared" si="2"/>
        <v>1</v>
      </c>
      <c r="O29" s="40">
        <f t="shared" si="3"/>
        <v>0.5</v>
      </c>
    </row>
    <row r="30" spans="1:22" ht="45" customHeight="1" x14ac:dyDescent="0.75">
      <c r="A30" s="6" t="s">
        <v>55</v>
      </c>
      <c r="B30" s="20">
        <v>1997</v>
      </c>
      <c r="C30" s="6" t="s">
        <v>56</v>
      </c>
      <c r="D30" s="37">
        <f>IF('Codes in words'!D30="Yes",1,IF('Codes in words'!D30="No",0,IF('Codes in words'!D30="Cannot tell",0,IF('Codes in words'!D30="Partially or somewhat",0.5,IF('Codes in words'!D30="N/A","N/A","")))))</f>
        <v>0</v>
      </c>
      <c r="E30" s="37">
        <f>IF('Codes in words'!E30="Yes",1,IF('Codes in words'!E30="No",0,IF('Codes in words'!E30="Cannot tell",0,IF('Codes in words'!E30="Partially or somewhat",0.5,IF('Codes in words'!E30="N/A","N/A","")))))</f>
        <v>0</v>
      </c>
      <c r="F30" s="37">
        <f>IF('Codes in words'!F30="Yes",1,IF('Codes in words'!F30="No",0,IF('Codes in words'!F30="Cannot tell",0,IF('Codes in words'!F30="Partially or somewhat",0.5,IF('Codes in words'!F30="N/A","N/A","")))))</f>
        <v>0.5</v>
      </c>
      <c r="G30" s="37">
        <f>IF('Codes in words'!G30="Yes",1,IF('Codes in words'!G30="No",0,IF('Codes in words'!G30="Cannot tell",0,IF('Codes in words'!G30="Partially or somewhat",0.5,IF('Codes in words'!G30="N/A","N/A","")))))</f>
        <v>1</v>
      </c>
      <c r="H30" s="37">
        <f>IF('Codes in words'!H30="Yes",1,IF('Codes in words'!H30="No",0,IF('Codes in words'!H30="Cannot tell",0,IF('Codes in words'!H30="Partially or somewhat",0.5,IF('Codes in words'!H30="N/A","N/A","")))))</f>
        <v>1</v>
      </c>
      <c r="I30" s="37">
        <f>IF('Codes in words'!I30="Yes",1,IF('Codes in words'!I30="No",0,IF('Codes in words'!I30="Cannot tell",0,IF('Codes in words'!I30="Partially or somewhat",0.5,IF('Codes in words'!I30="N/A","N/A","")))))</f>
        <v>1</v>
      </c>
      <c r="J30" s="37">
        <f>IF('Codes in words'!J30="Yes",1,IF('Codes in words'!J30="No",0,IF('Codes in words'!J30="Cannot tell",0,IF('Codes in words'!J30="Partially or somewhat",0.5,IF('Codes in words'!J30="N/A","N/A","")))))</f>
        <v>0.5</v>
      </c>
      <c r="K30" s="38">
        <f>IF('Codes in words'!K30="Yes",1,IF('Codes in words'!K30="No",0,IF('Codes in words'!K30="Cannot tell",0,IF('Codes in words'!K30="Partially or somewhat",0.5,IF('Codes in words'!K30="N/A","N/A","")))))</f>
        <v>0</v>
      </c>
      <c r="L30" s="14">
        <f t="shared" si="0"/>
        <v>4</v>
      </c>
      <c r="M30" s="39">
        <f t="shared" si="1"/>
        <v>0.5</v>
      </c>
      <c r="N30" s="14">
        <f t="shared" si="2"/>
        <v>0</v>
      </c>
      <c r="O30" s="40">
        <f t="shared" si="3"/>
        <v>0.42857142857142855</v>
      </c>
    </row>
    <row r="31" spans="1:22" ht="45" customHeight="1" x14ac:dyDescent="0.75">
      <c r="A31" s="30" t="s">
        <v>209</v>
      </c>
      <c r="B31" s="34">
        <v>2004</v>
      </c>
      <c r="C31" s="30" t="s">
        <v>210</v>
      </c>
      <c r="D31" s="37">
        <f>IF('Codes in words'!D31="Yes",1,IF('Codes in words'!D31="No",0,IF('Codes in words'!D31="Cannot tell",0,IF('Codes in words'!D31="Partially or somewhat",0.5,IF('Codes in words'!D31="N/A","N/A","")))))</f>
        <v>0</v>
      </c>
      <c r="E31" s="37">
        <f>IF('Codes in words'!E31="Yes",1,IF('Codes in words'!E31="No",0,IF('Codes in words'!E31="Cannot tell",0,IF('Codes in words'!E31="Partially or somewhat",0.5,IF('Codes in words'!E31="N/A","N/A","")))))</f>
        <v>1</v>
      </c>
      <c r="F31" s="37">
        <f>IF('Codes in words'!F31="Yes",1,IF('Codes in words'!F31="No",0,IF('Codes in words'!F31="Cannot tell",0,IF('Codes in words'!F31="Partially or somewhat",0.5,IF('Codes in words'!F31="N/A","N/A","")))))</f>
        <v>0</v>
      </c>
      <c r="G31" s="37">
        <f>IF('Codes in words'!G31="Yes",1,IF('Codes in words'!G31="No",0,IF('Codes in words'!G31="Cannot tell",0,IF('Codes in words'!G31="Partially or somewhat",0.5,IF('Codes in words'!G31="N/A","N/A","")))))</f>
        <v>1</v>
      </c>
      <c r="H31" s="37">
        <f>IF('Codes in words'!H31="Yes",1,IF('Codes in words'!H31="No",0,IF('Codes in words'!H31="Cannot tell",0,IF('Codes in words'!H31="Partially or somewhat",0.5,IF('Codes in words'!H31="N/A","N/A","")))))</f>
        <v>0</v>
      </c>
      <c r="I31" s="37">
        <f>IF('Codes in words'!I31="Yes",1,IF('Codes in words'!I31="No",0,IF('Codes in words'!I31="Cannot tell",0,IF('Codes in words'!I31="Partially or somewhat",0.5,IF('Codes in words'!I31="N/A","N/A","")))))</f>
        <v>0.5</v>
      </c>
      <c r="J31" s="37">
        <f>IF('Codes in words'!J31="Yes",1,IF('Codes in words'!J31="No",0,IF('Codes in words'!J31="Cannot tell",0,IF('Codes in words'!J31="Partially or somewhat",0.5,IF('Codes in words'!J31="N/A","N/A","")))))</f>
        <v>0.5</v>
      </c>
      <c r="K31" s="38">
        <f>IF('Codes in words'!K31="Yes",1,IF('Codes in words'!K31="No",0,IF('Codes in words'!K31="Cannot tell",0,IF('Codes in words'!K31="Partially or somewhat",0.5,IF('Codes in words'!K31="N/A","N/A","")))))</f>
        <v>0</v>
      </c>
      <c r="L31" s="14">
        <f t="shared" si="0"/>
        <v>3</v>
      </c>
      <c r="M31" s="39">
        <f t="shared" si="1"/>
        <v>0.375</v>
      </c>
      <c r="N31" s="14">
        <f t="shared" si="2"/>
        <v>0</v>
      </c>
      <c r="O31" s="40">
        <f t="shared" si="3"/>
        <v>0.35714285714285715</v>
      </c>
    </row>
    <row r="32" spans="1:22" ht="45" customHeight="1" x14ac:dyDescent="0.75">
      <c r="A32" s="23" t="s">
        <v>57</v>
      </c>
      <c r="B32" s="20">
        <v>2009</v>
      </c>
      <c r="C32" s="23" t="s">
        <v>58</v>
      </c>
      <c r="D32" s="37">
        <f>IF('Codes in words'!D32="Yes",1,IF('Codes in words'!D32="No",0,IF('Codes in words'!D32="Cannot tell",0,IF('Codes in words'!D32="Partially or somewhat",0.5,IF('Codes in words'!D32="N/A","N/A","")))))</f>
        <v>1</v>
      </c>
      <c r="E32" s="37">
        <f>IF('Codes in words'!E32="Yes",1,IF('Codes in words'!E32="No",0,IF('Codes in words'!E32="Cannot tell",0,IF('Codes in words'!E32="Partially or somewhat",0.5,IF('Codes in words'!E32="N/A","N/A","")))))</f>
        <v>1</v>
      </c>
      <c r="F32" s="37">
        <f>IF('Codes in words'!F32="Yes",1,IF('Codes in words'!F32="No",0,IF('Codes in words'!F32="Cannot tell",0,IF('Codes in words'!F32="Partially or somewhat",0.5,IF('Codes in words'!F32="N/A","N/A","")))))</f>
        <v>0</v>
      </c>
      <c r="G32" s="37">
        <f>IF('Codes in words'!G32="Yes",1,IF('Codes in words'!G32="No",0,IF('Codes in words'!G32="Cannot tell",0,IF('Codes in words'!G32="Partially or somewhat",0.5,IF('Codes in words'!G32="N/A","N/A","")))))</f>
        <v>1</v>
      </c>
      <c r="H32" s="37">
        <f>IF('Codes in words'!H32="Yes",1,IF('Codes in words'!H32="No",0,IF('Codes in words'!H32="Cannot tell",0,IF('Codes in words'!H32="Partially or somewhat",0.5,IF('Codes in words'!H32="N/A","N/A","")))))</f>
        <v>0.5</v>
      </c>
      <c r="I32" s="37">
        <f>IF('Codes in words'!I32="Yes",1,IF('Codes in words'!I32="No",0,IF('Codes in words'!I32="Cannot tell",0,IF('Codes in words'!I32="Partially or somewhat",0.5,IF('Codes in words'!I32="N/A","N/A","")))))</f>
        <v>1</v>
      </c>
      <c r="J32" s="37">
        <f>IF('Codes in words'!J32="Yes",1,IF('Codes in words'!J32="No",0,IF('Codes in words'!J32="Cannot tell",0,IF('Codes in words'!J32="Partially or somewhat",0.5,IF('Codes in words'!J32="N/A","N/A","")))))</f>
        <v>1</v>
      </c>
      <c r="K32" s="38">
        <f>IF('Codes in words'!K32="Yes",1,IF('Codes in words'!K32="No",0,IF('Codes in words'!K32="Cannot tell",0,IF('Codes in words'!K32="Partially or somewhat",0.5,IF('Codes in words'!K32="N/A","N/A","")))))</f>
        <v>0</v>
      </c>
      <c r="L32" s="14">
        <f t="shared" si="0"/>
        <v>5.5</v>
      </c>
      <c r="M32" s="39">
        <f t="shared" si="1"/>
        <v>0.6875</v>
      </c>
      <c r="N32" s="14">
        <f t="shared" si="2"/>
        <v>0</v>
      </c>
      <c r="O32" s="40">
        <f t="shared" si="3"/>
        <v>0.6428571428571429</v>
      </c>
      <c r="P32" s="3"/>
      <c r="Q32" s="3"/>
      <c r="R32" s="3"/>
      <c r="S32" s="3"/>
      <c r="T32" s="3"/>
      <c r="U32" s="3"/>
      <c r="V32" s="2"/>
    </row>
    <row r="33" spans="1:15" ht="45" customHeight="1" x14ac:dyDescent="0.75">
      <c r="A33" s="6" t="s">
        <v>59</v>
      </c>
      <c r="B33" s="20">
        <v>1999</v>
      </c>
      <c r="C33" s="22" t="s">
        <v>60</v>
      </c>
      <c r="D33" s="37">
        <f>IF('Codes in words'!D33="Yes",1,IF('Codes in words'!D33="No",0,IF('Codes in words'!D33="Cannot tell",0,IF('Codes in words'!D33="Partially or somewhat",0.5,IF('Codes in words'!D33="N/A","N/A","")))))</f>
        <v>1</v>
      </c>
      <c r="E33" s="37">
        <f>IF('Codes in words'!E33="Yes",1,IF('Codes in words'!E33="No",0,IF('Codes in words'!E33="Cannot tell",0,IF('Codes in words'!E33="Partially or somewhat",0.5,IF('Codes in words'!E33="N/A","N/A","")))))</f>
        <v>1</v>
      </c>
      <c r="F33" s="37">
        <f>IF('Codes in words'!F33="Yes",1,IF('Codes in words'!F33="No",0,IF('Codes in words'!F33="Cannot tell",0,IF('Codes in words'!F33="Partially or somewhat",0.5,IF('Codes in words'!F33="N/A","N/A","")))))</f>
        <v>0</v>
      </c>
      <c r="G33" s="37">
        <f>IF('Codes in words'!G33="Yes",1,IF('Codes in words'!G33="No",0,IF('Codes in words'!G33="Cannot tell",0,IF('Codes in words'!G33="Partially or somewhat",0.5,IF('Codes in words'!G33="N/A","N/A","")))))</f>
        <v>1</v>
      </c>
      <c r="H33" s="37">
        <f>IF('Codes in words'!H33="Yes",1,IF('Codes in words'!H33="No",0,IF('Codes in words'!H33="Cannot tell",0,IF('Codes in words'!H33="Partially or somewhat",0.5,IF('Codes in words'!H33="N/A","N/A","")))))</f>
        <v>0.5</v>
      </c>
      <c r="I33" s="37">
        <f>IF('Codes in words'!I33="Yes",1,IF('Codes in words'!I33="No",0,IF('Codes in words'!I33="Cannot tell",0,IF('Codes in words'!I33="Partially or somewhat",0.5,IF('Codes in words'!I33="N/A","N/A","")))))</f>
        <v>0.5</v>
      </c>
      <c r="J33" s="37">
        <f>IF('Codes in words'!J33="Yes",1,IF('Codes in words'!J33="No",0,IF('Codes in words'!J33="Cannot tell",0,IF('Codes in words'!J33="Partially or somewhat",0.5,IF('Codes in words'!J33="N/A","N/A","")))))</f>
        <v>1</v>
      </c>
      <c r="K33" s="38">
        <f>IF('Codes in words'!K33="Yes",1,IF('Codes in words'!K33="No",0,IF('Codes in words'!K33="Cannot tell",0,IF('Codes in words'!K33="Partially or somewhat",0.5,IF('Codes in words'!K33="N/A","N/A","")))))</f>
        <v>1</v>
      </c>
      <c r="L33" s="14">
        <f t="shared" si="0"/>
        <v>6</v>
      </c>
      <c r="M33" s="39">
        <f t="shared" si="1"/>
        <v>0.75</v>
      </c>
      <c r="N33" s="14">
        <f t="shared" si="2"/>
        <v>0</v>
      </c>
      <c r="O33" s="40">
        <f t="shared" si="3"/>
        <v>0.7857142857142857</v>
      </c>
    </row>
    <row r="34" spans="1:15" ht="45" customHeight="1" x14ac:dyDescent="0.75">
      <c r="A34" s="26" t="s">
        <v>61</v>
      </c>
      <c r="B34" s="20">
        <v>1999</v>
      </c>
      <c r="C34" s="26" t="s">
        <v>62</v>
      </c>
      <c r="D34" s="37">
        <f>IF('Codes in words'!D34="Yes",1,IF('Codes in words'!D34="No",0,IF('Codes in words'!D34="Cannot tell",0,IF('Codes in words'!D34="Partially or somewhat",0.5,IF('Codes in words'!D34="N/A","N/A","")))))</f>
        <v>1</v>
      </c>
      <c r="E34" s="37" t="str">
        <f>IF('Codes in words'!E34="Yes",1,IF('Codes in words'!E34="No",0,IF('Codes in words'!E34="Cannot tell",0,IF('Codes in words'!E34="Partially or somewhat",0.5,IF('Codes in words'!E34="N/A","N/A","")))))</f>
        <v>N/A</v>
      </c>
      <c r="F34" s="37">
        <f>IF('Codes in words'!F34="Yes",1,IF('Codes in words'!F34="No",0,IF('Codes in words'!F34="Cannot tell",0,IF('Codes in words'!F34="Partially or somewhat",0.5,IF('Codes in words'!F34="N/A","N/A","")))))</f>
        <v>0</v>
      </c>
      <c r="G34" s="37">
        <f>IF('Codes in words'!G34="Yes",1,IF('Codes in words'!G34="No",0,IF('Codes in words'!G34="Cannot tell",0,IF('Codes in words'!G34="Partially or somewhat",0.5,IF('Codes in words'!G34="N/A","N/A","")))))</f>
        <v>1</v>
      </c>
      <c r="H34" s="37">
        <f>IF('Codes in words'!H34="Yes",1,IF('Codes in words'!H34="No",0,IF('Codes in words'!H34="Cannot tell",0,IF('Codes in words'!H34="Partially or somewhat",0.5,IF('Codes in words'!H34="N/A","N/A","")))))</f>
        <v>0</v>
      </c>
      <c r="I34" s="37">
        <f>IF('Codes in words'!I34="Yes",1,IF('Codes in words'!I34="No",0,IF('Codes in words'!I34="Cannot tell",0,IF('Codes in words'!I34="Partially or somewhat",0.5,IF('Codes in words'!I34="N/A","N/A","")))))</f>
        <v>0</v>
      </c>
      <c r="J34" s="37">
        <f>IF('Codes in words'!J34="Yes",1,IF('Codes in words'!J34="No",0,IF('Codes in words'!J34="Cannot tell",0,IF('Codes in words'!J34="Partially or somewhat",0.5,IF('Codes in words'!J34="N/A","N/A","")))))</f>
        <v>1</v>
      </c>
      <c r="K34" s="38">
        <f>IF('Codes in words'!K34="Yes",1,IF('Codes in words'!K34="No",0,IF('Codes in words'!K34="Cannot tell",0,IF('Codes in words'!K34="Partially or somewhat",0.5,IF('Codes in words'!K34="N/A","N/A","")))))</f>
        <v>0</v>
      </c>
      <c r="L34" s="14">
        <f t="shared" si="0"/>
        <v>3</v>
      </c>
      <c r="M34" s="39">
        <f t="shared" si="1"/>
        <v>0.42857142857142855</v>
      </c>
      <c r="N34" s="14">
        <f t="shared" si="2"/>
        <v>1</v>
      </c>
      <c r="O34" s="40">
        <f t="shared" si="3"/>
        <v>0.5</v>
      </c>
    </row>
    <row r="35" spans="1:15" ht="45" customHeight="1" x14ac:dyDescent="0.75">
      <c r="A35" s="6" t="s">
        <v>63</v>
      </c>
      <c r="B35" s="20">
        <v>2012</v>
      </c>
      <c r="C35" s="6" t="s">
        <v>64</v>
      </c>
      <c r="D35" s="37">
        <f>IF('Codes in words'!D35="Yes",1,IF('Codes in words'!D35="No",0,IF('Codes in words'!D35="Cannot tell",0,IF('Codes in words'!D35="Partially or somewhat",0.5,IF('Codes in words'!D35="N/A","N/A","")))))</f>
        <v>1</v>
      </c>
      <c r="E35" s="37" t="str">
        <f>IF('Codes in words'!E35="Yes",1,IF('Codes in words'!E35="No",0,IF('Codes in words'!E35="Cannot tell",0,IF('Codes in words'!E35="Partially or somewhat",0.5,IF('Codes in words'!E35="N/A","N/A","")))))</f>
        <v>N/A</v>
      </c>
      <c r="F35" s="37">
        <f>IF('Codes in words'!F35="Yes",1,IF('Codes in words'!F35="No",0,IF('Codes in words'!F35="Cannot tell",0,IF('Codes in words'!F35="Partially or somewhat",0.5,IF('Codes in words'!F35="N/A","N/A","")))))</f>
        <v>0.5</v>
      </c>
      <c r="G35" s="37">
        <f>IF('Codes in words'!G35="Yes",1,IF('Codes in words'!G35="No",0,IF('Codes in words'!G35="Cannot tell",0,IF('Codes in words'!G35="Partially or somewhat",0.5,IF('Codes in words'!G35="N/A","N/A","")))))</f>
        <v>1</v>
      </c>
      <c r="H35" s="37">
        <f>IF('Codes in words'!H35="Yes",1,IF('Codes in words'!H35="No",0,IF('Codes in words'!H35="Cannot tell",0,IF('Codes in words'!H35="Partially or somewhat",0.5,IF('Codes in words'!H35="N/A","N/A","")))))</f>
        <v>0</v>
      </c>
      <c r="I35" s="37">
        <f>IF('Codes in words'!I35="Yes",1,IF('Codes in words'!I35="No",0,IF('Codes in words'!I35="Cannot tell",0,IF('Codes in words'!I35="Partially or somewhat",0.5,IF('Codes in words'!I35="N/A","N/A","")))))</f>
        <v>1</v>
      </c>
      <c r="J35" s="37">
        <f>IF('Codes in words'!J35="Yes",1,IF('Codes in words'!J35="No",0,IF('Codes in words'!J35="Cannot tell",0,IF('Codes in words'!J35="Partially or somewhat",0.5,IF('Codes in words'!J35="N/A","N/A","")))))</f>
        <v>1</v>
      </c>
      <c r="K35" s="38">
        <f>IF('Codes in words'!K35="Yes",1,IF('Codes in words'!K35="No",0,IF('Codes in words'!K35="Cannot tell",0,IF('Codes in words'!K35="Partially or somewhat",0.5,IF('Codes in words'!K35="N/A","N/A","")))))</f>
        <v>0</v>
      </c>
      <c r="L35" s="14">
        <f t="shared" si="0"/>
        <v>4.5</v>
      </c>
      <c r="M35" s="39">
        <f t="shared" si="1"/>
        <v>0.6428571428571429</v>
      </c>
      <c r="N35" s="14">
        <f t="shared" si="2"/>
        <v>1</v>
      </c>
      <c r="O35" s="40">
        <f t="shared" si="3"/>
        <v>0.58333333333333337</v>
      </c>
    </row>
    <row r="36" spans="1:15" ht="45" customHeight="1" x14ac:dyDescent="0.75">
      <c r="A36" s="6" t="s">
        <v>65</v>
      </c>
      <c r="B36" s="20">
        <v>2008</v>
      </c>
      <c r="C36" s="23" t="s">
        <v>66</v>
      </c>
      <c r="D36" s="37">
        <f>IF('Codes in words'!D36="Yes",1,IF('Codes in words'!D36="No",0,IF('Codes in words'!D36="Cannot tell",0,IF('Codes in words'!D36="Partially or somewhat",0.5,IF('Codes in words'!D36="N/A","N/A","")))))</f>
        <v>1</v>
      </c>
      <c r="E36" s="37">
        <f>IF('Codes in words'!E36="Yes",1,IF('Codes in words'!E36="No",0,IF('Codes in words'!E36="Cannot tell",0,IF('Codes in words'!E36="Partially or somewhat",0.5,IF('Codes in words'!E36="N/A","N/A","")))))</f>
        <v>0</v>
      </c>
      <c r="F36" s="37">
        <f>IF('Codes in words'!F36="Yes",1,IF('Codes in words'!F36="No",0,IF('Codes in words'!F36="Cannot tell",0,IF('Codes in words'!F36="Partially or somewhat",0.5,IF('Codes in words'!F36="N/A","N/A","")))))</f>
        <v>0</v>
      </c>
      <c r="G36" s="37">
        <f>IF('Codes in words'!G36="Yes",1,IF('Codes in words'!G36="No",0,IF('Codes in words'!G36="Cannot tell",0,IF('Codes in words'!G36="Partially or somewhat",0.5,IF('Codes in words'!G36="N/A","N/A","")))))</f>
        <v>1</v>
      </c>
      <c r="H36" s="37">
        <f>IF('Codes in words'!H36="Yes",1,IF('Codes in words'!H36="No",0,IF('Codes in words'!H36="Cannot tell",0,IF('Codes in words'!H36="Partially or somewhat",0.5,IF('Codes in words'!H36="N/A","N/A","")))))</f>
        <v>0</v>
      </c>
      <c r="I36" s="37">
        <f>IF('Codes in words'!I36="Yes",1,IF('Codes in words'!I36="No",0,IF('Codes in words'!I36="Cannot tell",0,IF('Codes in words'!I36="Partially or somewhat",0.5,IF('Codes in words'!I36="N/A","N/A","")))))</f>
        <v>0</v>
      </c>
      <c r="J36" s="37">
        <f>IF('Codes in words'!J36="Yes",1,IF('Codes in words'!J36="No",0,IF('Codes in words'!J36="Cannot tell",0,IF('Codes in words'!J36="Partially or somewhat",0.5,IF('Codes in words'!J36="N/A","N/A","")))))</f>
        <v>1</v>
      </c>
      <c r="K36" s="38">
        <f>IF('Codes in words'!K36="Yes",1,IF('Codes in words'!K36="No",0,IF('Codes in words'!K36="Cannot tell",0,IF('Codes in words'!K36="Partially or somewhat",0.5,IF('Codes in words'!K36="N/A","N/A","")))))</f>
        <v>0</v>
      </c>
      <c r="L36" s="14">
        <f t="shared" si="0"/>
        <v>3</v>
      </c>
      <c r="M36" s="39">
        <f t="shared" si="1"/>
        <v>0.375</v>
      </c>
      <c r="N36" s="14">
        <f t="shared" si="2"/>
        <v>0</v>
      </c>
      <c r="O36" s="40">
        <f t="shared" si="3"/>
        <v>0.42857142857142855</v>
      </c>
    </row>
    <row r="37" spans="1:15" ht="45" customHeight="1" x14ac:dyDescent="0.75">
      <c r="A37" s="6" t="s">
        <v>65</v>
      </c>
      <c r="B37" s="20">
        <v>2007</v>
      </c>
      <c r="C37" s="23" t="s">
        <v>67</v>
      </c>
      <c r="D37" s="37">
        <f>IF('Codes in words'!D37="Yes",1,IF('Codes in words'!D37="No",0,IF('Codes in words'!D37="Cannot tell",0,IF('Codes in words'!D37="Partially or somewhat",0.5,IF('Codes in words'!D37="N/A","N/A","")))))</f>
        <v>1</v>
      </c>
      <c r="E37" s="37">
        <f>IF('Codes in words'!E37="Yes",1,IF('Codes in words'!E37="No",0,IF('Codes in words'!E37="Cannot tell",0,IF('Codes in words'!E37="Partially or somewhat",0.5,IF('Codes in words'!E37="N/A","N/A","")))))</f>
        <v>1</v>
      </c>
      <c r="F37" s="37">
        <f>IF('Codes in words'!F37="Yes",1,IF('Codes in words'!F37="No",0,IF('Codes in words'!F37="Cannot tell",0,IF('Codes in words'!F37="Partially or somewhat",0.5,IF('Codes in words'!F37="N/A","N/A","")))))</f>
        <v>0.5</v>
      </c>
      <c r="G37" s="37">
        <f>IF('Codes in words'!G37="Yes",1,IF('Codes in words'!G37="No",0,IF('Codes in words'!G37="Cannot tell",0,IF('Codes in words'!G37="Partially or somewhat",0.5,IF('Codes in words'!G37="N/A","N/A","")))))</f>
        <v>1</v>
      </c>
      <c r="H37" s="37">
        <f>IF('Codes in words'!H37="Yes",1,IF('Codes in words'!H37="No",0,IF('Codes in words'!H37="Cannot tell",0,IF('Codes in words'!H37="Partially or somewhat",0.5,IF('Codes in words'!H37="N/A","N/A","")))))</f>
        <v>0.5</v>
      </c>
      <c r="I37" s="37">
        <f>IF('Codes in words'!I37="Yes",1,IF('Codes in words'!I37="No",0,IF('Codes in words'!I37="Cannot tell",0,IF('Codes in words'!I37="Partially or somewhat",0.5,IF('Codes in words'!I37="N/A","N/A","")))))</f>
        <v>1</v>
      </c>
      <c r="J37" s="37">
        <f>IF('Codes in words'!J37="Yes",1,IF('Codes in words'!J37="No",0,IF('Codes in words'!J37="Cannot tell",0,IF('Codes in words'!J37="Partially or somewhat",0.5,IF('Codes in words'!J37="N/A","N/A","")))))</f>
        <v>1</v>
      </c>
      <c r="K37" s="38">
        <f>IF('Codes in words'!K37="Yes",1,IF('Codes in words'!K37="No",0,IF('Codes in words'!K37="Cannot tell",0,IF('Codes in words'!K37="Partially or somewhat",0.5,IF('Codes in words'!K37="N/A","N/A","")))))</f>
        <v>0</v>
      </c>
      <c r="L37" s="14">
        <f t="shared" si="0"/>
        <v>6</v>
      </c>
      <c r="M37" s="39">
        <f t="shared" si="1"/>
        <v>0.75</v>
      </c>
      <c r="N37" s="14">
        <f t="shared" si="2"/>
        <v>0</v>
      </c>
      <c r="O37" s="40">
        <f t="shared" si="3"/>
        <v>0.7142857142857143</v>
      </c>
    </row>
    <row r="38" spans="1:15" ht="45" customHeight="1" x14ac:dyDescent="0.75">
      <c r="A38" s="6" t="s">
        <v>68</v>
      </c>
      <c r="B38" s="20">
        <v>2006</v>
      </c>
      <c r="C38" s="6" t="s">
        <v>69</v>
      </c>
      <c r="D38" s="37">
        <f>IF('Codes in words'!D38="Yes",1,IF('Codes in words'!D38="No",0,IF('Codes in words'!D38="Cannot tell",0,IF('Codes in words'!D38="Partially or somewhat",0.5,IF('Codes in words'!D38="N/A","N/A","")))))</f>
        <v>1</v>
      </c>
      <c r="E38" s="37">
        <f>IF('Codes in words'!E38="Yes",1,IF('Codes in words'!E38="No",0,IF('Codes in words'!E38="Cannot tell",0,IF('Codes in words'!E38="Partially or somewhat",0.5,IF('Codes in words'!E38="N/A","N/A","")))))</f>
        <v>1</v>
      </c>
      <c r="F38" s="37">
        <f>IF('Codes in words'!F38="Yes",1,IF('Codes in words'!F38="No",0,IF('Codes in words'!F38="Cannot tell",0,IF('Codes in words'!F38="Partially or somewhat",0.5,IF('Codes in words'!F38="N/A","N/A","")))))</f>
        <v>0</v>
      </c>
      <c r="G38" s="37">
        <f>IF('Codes in words'!G38="Yes",1,IF('Codes in words'!G38="No",0,IF('Codes in words'!G38="Cannot tell",0,IF('Codes in words'!G38="Partially or somewhat",0.5,IF('Codes in words'!G38="N/A","N/A","")))))</f>
        <v>0.5</v>
      </c>
      <c r="H38" s="37">
        <f>IF('Codes in words'!H38="Yes",1,IF('Codes in words'!H38="No",0,IF('Codes in words'!H38="Cannot tell",0,IF('Codes in words'!H38="Partially or somewhat",0.5,IF('Codes in words'!H38="N/A","N/A","")))))</f>
        <v>0.5</v>
      </c>
      <c r="I38" s="37">
        <f>IF('Codes in words'!I38="Yes",1,IF('Codes in words'!I38="No",0,IF('Codes in words'!I38="Cannot tell",0,IF('Codes in words'!I38="Partially or somewhat",0.5,IF('Codes in words'!I38="N/A","N/A","")))))</f>
        <v>0</v>
      </c>
      <c r="J38" s="37">
        <f>IF('Codes in words'!J38="Yes",1,IF('Codes in words'!J38="No",0,IF('Codes in words'!J38="Cannot tell",0,IF('Codes in words'!J38="Partially or somewhat",0.5,IF('Codes in words'!J38="N/A","N/A","")))))</f>
        <v>1</v>
      </c>
      <c r="K38" s="38">
        <f>IF('Codes in words'!K38="Yes",1,IF('Codes in words'!K38="No",0,IF('Codes in words'!K38="Cannot tell",0,IF('Codes in words'!K38="Partially or somewhat",0.5,IF('Codes in words'!K38="N/A","N/A","")))))</f>
        <v>0</v>
      </c>
      <c r="L38" s="14">
        <f t="shared" si="0"/>
        <v>4</v>
      </c>
      <c r="M38" s="39">
        <f t="shared" si="1"/>
        <v>0.5</v>
      </c>
      <c r="N38" s="14">
        <f t="shared" si="2"/>
        <v>0</v>
      </c>
      <c r="O38" s="40">
        <f t="shared" si="3"/>
        <v>0.5714285714285714</v>
      </c>
    </row>
    <row r="39" spans="1:15" ht="45" customHeight="1" x14ac:dyDescent="0.75">
      <c r="A39" s="6" t="s">
        <v>70</v>
      </c>
      <c r="B39" s="20">
        <v>2013</v>
      </c>
      <c r="C39" s="27" t="s">
        <v>71</v>
      </c>
      <c r="D39" s="37">
        <f>IF('Codes in words'!D39="Yes",1,IF('Codes in words'!D39="No",0,IF('Codes in words'!D39="Cannot tell",0,IF('Codes in words'!D39="Partially or somewhat",0.5,IF('Codes in words'!D39="N/A","N/A","")))))</f>
        <v>1</v>
      </c>
      <c r="E39" s="37">
        <f>IF('Codes in words'!E39="Yes",1,IF('Codes in words'!E39="No",0,IF('Codes in words'!E39="Cannot tell",0,IF('Codes in words'!E39="Partially or somewhat",0.5,IF('Codes in words'!E39="N/A","N/A","")))))</f>
        <v>1</v>
      </c>
      <c r="F39" s="37">
        <f>IF('Codes in words'!F39="Yes",1,IF('Codes in words'!F39="No",0,IF('Codes in words'!F39="Cannot tell",0,IF('Codes in words'!F39="Partially or somewhat",0.5,IF('Codes in words'!F39="N/A","N/A","")))))</f>
        <v>0</v>
      </c>
      <c r="G39" s="37">
        <f>IF('Codes in words'!G39="Yes",1,IF('Codes in words'!G39="No",0,IF('Codes in words'!G39="Cannot tell",0,IF('Codes in words'!G39="Partially or somewhat",0.5,IF('Codes in words'!G39="N/A","N/A","")))))</f>
        <v>1</v>
      </c>
      <c r="H39" s="37">
        <f>IF('Codes in words'!H39="Yes",1,IF('Codes in words'!H39="No",0,IF('Codes in words'!H39="Cannot tell",0,IF('Codes in words'!H39="Partially or somewhat",0.5,IF('Codes in words'!H39="N/A","N/A","")))))</f>
        <v>0.5</v>
      </c>
      <c r="I39" s="37">
        <f>IF('Codes in words'!I39="Yes",1,IF('Codes in words'!I39="No",0,IF('Codes in words'!I39="Cannot tell",0,IF('Codes in words'!I39="Partially or somewhat",0.5,IF('Codes in words'!I39="N/A","N/A","")))))</f>
        <v>1</v>
      </c>
      <c r="J39" s="37">
        <f>IF('Codes in words'!J39="Yes",1,IF('Codes in words'!J39="No",0,IF('Codes in words'!J39="Cannot tell",0,IF('Codes in words'!J39="Partially or somewhat",0.5,IF('Codes in words'!J39="N/A","N/A","")))))</f>
        <v>1</v>
      </c>
      <c r="K39" s="38">
        <f>IF('Codes in words'!K39="Yes",1,IF('Codes in words'!K39="No",0,IF('Codes in words'!K39="Cannot tell",0,IF('Codes in words'!K39="Partially or somewhat",0.5,IF('Codes in words'!K39="N/A","N/A","")))))</f>
        <v>0</v>
      </c>
      <c r="L39" s="14">
        <f t="shared" si="0"/>
        <v>5.5</v>
      </c>
      <c r="M39" s="39">
        <f t="shared" si="1"/>
        <v>0.6875</v>
      </c>
      <c r="N39" s="14">
        <f t="shared" si="2"/>
        <v>0</v>
      </c>
      <c r="O39" s="40">
        <f t="shared" si="3"/>
        <v>0.6428571428571429</v>
      </c>
    </row>
    <row r="40" spans="1:15" ht="45" customHeight="1" x14ac:dyDescent="0.75">
      <c r="A40" s="6" t="s">
        <v>72</v>
      </c>
      <c r="B40" s="20">
        <v>2012</v>
      </c>
      <c r="C40" s="6" t="s">
        <v>73</v>
      </c>
      <c r="D40" s="37">
        <f>IF('Codes in words'!D40="Yes",1,IF('Codes in words'!D40="No",0,IF('Codes in words'!D40="Cannot tell",0,IF('Codes in words'!D40="Partially or somewhat",0.5,IF('Codes in words'!D40="N/A","N/A","")))))</f>
        <v>1</v>
      </c>
      <c r="E40" s="37" t="str">
        <f>IF('Codes in words'!E40="Yes",1,IF('Codes in words'!E40="No",0,IF('Codes in words'!E40="Cannot tell",0,IF('Codes in words'!E40="Partially or somewhat",0.5,IF('Codes in words'!E40="N/A","N/A","")))))</f>
        <v>N/A</v>
      </c>
      <c r="F40" s="37">
        <f>IF('Codes in words'!F40="Yes",1,IF('Codes in words'!F40="No",0,IF('Codes in words'!F40="Cannot tell",0,IF('Codes in words'!F40="Partially or somewhat",0.5,IF('Codes in words'!F40="N/A","N/A","")))))</f>
        <v>0.5</v>
      </c>
      <c r="G40" s="37">
        <f>IF('Codes in words'!G40="Yes",1,IF('Codes in words'!G40="No",0,IF('Codes in words'!G40="Cannot tell",0,IF('Codes in words'!G40="Partially or somewhat",0.5,IF('Codes in words'!G40="N/A","N/A","")))))</f>
        <v>1</v>
      </c>
      <c r="H40" s="37">
        <f>IF('Codes in words'!H40="Yes",1,IF('Codes in words'!H40="No",0,IF('Codes in words'!H40="Cannot tell",0,IF('Codes in words'!H40="Partially or somewhat",0.5,IF('Codes in words'!H40="N/A","N/A","")))))</f>
        <v>0</v>
      </c>
      <c r="I40" s="37">
        <f>IF('Codes in words'!I40="Yes",1,IF('Codes in words'!I40="No",0,IF('Codes in words'!I40="Cannot tell",0,IF('Codes in words'!I40="Partially or somewhat",0.5,IF('Codes in words'!I40="N/A","N/A","")))))</f>
        <v>0</v>
      </c>
      <c r="J40" s="37">
        <f>IF('Codes in words'!J40="Yes",1,IF('Codes in words'!J40="No",0,IF('Codes in words'!J40="Cannot tell",0,IF('Codes in words'!J40="Partially or somewhat",0.5,IF('Codes in words'!J40="N/A","N/A","")))))</f>
        <v>1</v>
      </c>
      <c r="K40" s="38">
        <f>IF('Codes in words'!K40="Yes",1,IF('Codes in words'!K40="No",0,IF('Codes in words'!K40="Cannot tell",0,IF('Codes in words'!K40="Partially or somewhat",0.5,IF('Codes in words'!K40="N/A","N/A","")))))</f>
        <v>0</v>
      </c>
      <c r="L40" s="14">
        <f t="shared" si="0"/>
        <v>3.5</v>
      </c>
      <c r="M40" s="39">
        <f t="shared" si="1"/>
        <v>0.5</v>
      </c>
      <c r="N40" s="14">
        <f t="shared" si="2"/>
        <v>1</v>
      </c>
      <c r="O40" s="40">
        <f t="shared" si="3"/>
        <v>0.58333333333333337</v>
      </c>
    </row>
    <row r="41" spans="1:15" ht="45" customHeight="1" x14ac:dyDescent="0.75">
      <c r="A41" s="6" t="s">
        <v>211</v>
      </c>
      <c r="B41" s="20">
        <v>2013</v>
      </c>
      <c r="C41" s="6" t="s">
        <v>212</v>
      </c>
      <c r="D41" s="37">
        <f>IF('Codes in words'!D41="Yes",1,IF('Codes in words'!D41="No",0,IF('Codes in words'!D41="Cannot tell",0,IF('Codes in words'!D41="Partially or somewhat",0.5,IF('Codes in words'!D41="N/A","N/A","")))))</f>
        <v>1</v>
      </c>
      <c r="E41" s="37">
        <f>IF('Codes in words'!E41="Yes",1,IF('Codes in words'!E41="No",0,IF('Codes in words'!E41="Cannot tell",0,IF('Codes in words'!E41="Partially or somewhat",0.5,IF('Codes in words'!E41="N/A","N/A","")))))</f>
        <v>1</v>
      </c>
      <c r="F41" s="37">
        <f>IF('Codes in words'!F41="Yes",1,IF('Codes in words'!F41="No",0,IF('Codes in words'!F41="Cannot tell",0,IF('Codes in words'!F41="Partially or somewhat",0.5,IF('Codes in words'!F41="N/A","N/A","")))))</f>
        <v>0</v>
      </c>
      <c r="G41" s="37">
        <f>IF('Codes in words'!G41="Yes",1,IF('Codes in words'!G41="No",0,IF('Codes in words'!G41="Cannot tell",0,IF('Codes in words'!G41="Partially or somewhat",0.5,IF('Codes in words'!G41="N/A","N/A","")))))</f>
        <v>1</v>
      </c>
      <c r="H41" s="37">
        <f>IF('Codes in words'!H41="Yes",1,IF('Codes in words'!H41="No",0,IF('Codes in words'!H41="Cannot tell",0,IF('Codes in words'!H41="Partially or somewhat",0.5,IF('Codes in words'!H41="N/A","N/A","")))))</f>
        <v>0.5</v>
      </c>
      <c r="I41" s="37">
        <f>IF('Codes in words'!I41="Yes",1,IF('Codes in words'!I41="No",0,IF('Codes in words'!I41="Cannot tell",0,IF('Codes in words'!I41="Partially or somewhat",0.5,IF('Codes in words'!I41="N/A","N/A","")))))</f>
        <v>0</v>
      </c>
      <c r="J41" s="37">
        <f>IF('Codes in words'!J41="Yes",1,IF('Codes in words'!J41="No",0,IF('Codes in words'!J41="Cannot tell",0,IF('Codes in words'!J41="Partially or somewhat",0.5,IF('Codes in words'!J41="N/A","N/A","")))))</f>
        <v>1</v>
      </c>
      <c r="K41" s="38">
        <f>IF('Codes in words'!K41="Yes",1,IF('Codes in words'!K41="No",0,IF('Codes in words'!K41="Cannot tell",0,IF('Codes in words'!K41="Partially or somewhat",0.5,IF('Codes in words'!K41="N/A","N/A","")))))</f>
        <v>0</v>
      </c>
      <c r="L41" s="14">
        <f t="shared" si="0"/>
        <v>4.5</v>
      </c>
      <c r="M41" s="39">
        <f t="shared" si="1"/>
        <v>0.5625</v>
      </c>
      <c r="N41" s="14">
        <f t="shared" si="2"/>
        <v>0</v>
      </c>
      <c r="O41" s="40">
        <f t="shared" si="3"/>
        <v>0.6428571428571429</v>
      </c>
    </row>
    <row r="42" spans="1:15" ht="45" customHeight="1" x14ac:dyDescent="0.75">
      <c r="A42" s="6" t="s">
        <v>74</v>
      </c>
      <c r="B42" s="20">
        <v>2017</v>
      </c>
      <c r="C42" s="6" t="s">
        <v>75</v>
      </c>
      <c r="D42" s="37">
        <f>IF('Codes in words'!D42="Yes",1,IF('Codes in words'!D42="No",0,IF('Codes in words'!D42="Cannot tell",0,IF('Codes in words'!D42="Partially or somewhat",0.5,IF('Codes in words'!D42="N/A","N/A","")))))</f>
        <v>1</v>
      </c>
      <c r="E42" s="37" t="str">
        <f>IF('Codes in words'!E42="Yes",1,IF('Codes in words'!E42="No",0,IF('Codes in words'!E42="Cannot tell",0,IF('Codes in words'!E42="Partially or somewhat",0.5,IF('Codes in words'!E42="N/A","N/A","")))))</f>
        <v>N/A</v>
      </c>
      <c r="F42" s="37">
        <f>IF('Codes in words'!F42="Yes",1,IF('Codes in words'!F42="No",0,IF('Codes in words'!F42="Cannot tell",0,IF('Codes in words'!F42="Partially or somewhat",0.5,IF('Codes in words'!F42="N/A","N/A","")))))</f>
        <v>0</v>
      </c>
      <c r="G42" s="37">
        <f>IF('Codes in words'!G42="Yes",1,IF('Codes in words'!G42="No",0,IF('Codes in words'!G42="Cannot tell",0,IF('Codes in words'!G42="Partially or somewhat",0.5,IF('Codes in words'!G42="N/A","N/A","")))))</f>
        <v>1</v>
      </c>
      <c r="H42" s="37">
        <f>IF('Codes in words'!H42="Yes",1,IF('Codes in words'!H42="No",0,IF('Codes in words'!H42="Cannot tell",0,IF('Codes in words'!H42="Partially or somewhat",0.5,IF('Codes in words'!H42="N/A","N/A","")))))</f>
        <v>0</v>
      </c>
      <c r="I42" s="37">
        <f>IF('Codes in words'!I42="Yes",1,IF('Codes in words'!I42="No",0,IF('Codes in words'!I42="Cannot tell",0,IF('Codes in words'!I42="Partially or somewhat",0.5,IF('Codes in words'!I42="N/A","N/A","")))))</f>
        <v>0.5</v>
      </c>
      <c r="J42" s="37">
        <f>IF('Codes in words'!J42="Yes",1,IF('Codes in words'!J42="No",0,IF('Codes in words'!J42="Cannot tell",0,IF('Codes in words'!J42="Partially or somewhat",0.5,IF('Codes in words'!J42="N/A","N/A","")))))</f>
        <v>0.5</v>
      </c>
      <c r="K42" s="38">
        <f>IF('Codes in words'!K42="Yes",1,IF('Codes in words'!K42="No",0,IF('Codes in words'!K42="Cannot tell",0,IF('Codes in words'!K42="Partially or somewhat",0.5,IF('Codes in words'!K42="N/A","N/A","")))))</f>
        <v>0</v>
      </c>
      <c r="L42" s="14">
        <f t="shared" si="0"/>
        <v>3</v>
      </c>
      <c r="M42" s="39">
        <f t="shared" si="1"/>
        <v>0.42857142857142855</v>
      </c>
      <c r="N42" s="14">
        <f t="shared" si="2"/>
        <v>1</v>
      </c>
      <c r="O42" s="40">
        <f t="shared" si="3"/>
        <v>0.41666666666666669</v>
      </c>
    </row>
    <row r="43" spans="1:15" ht="45" customHeight="1" x14ac:dyDescent="0.75">
      <c r="A43" s="30" t="s">
        <v>213</v>
      </c>
      <c r="B43" s="34">
        <v>2015</v>
      </c>
      <c r="C43" s="30" t="s">
        <v>214</v>
      </c>
      <c r="D43" s="37">
        <f>IF('Codes in words'!D43="Yes",1,IF('Codes in words'!D43="No",0,IF('Codes in words'!D43="Cannot tell",0,IF('Codes in words'!D43="Partially or somewhat",0.5,IF('Codes in words'!D43="N/A","N/A","")))))</f>
        <v>1</v>
      </c>
      <c r="E43" s="37" t="str">
        <f>IF('Codes in words'!E43="Yes",1,IF('Codes in words'!E43="No",0,IF('Codes in words'!E43="Cannot tell",0,IF('Codes in words'!E43="Partially or somewhat",0.5,IF('Codes in words'!E43="N/A","N/A","")))))</f>
        <v>N/A</v>
      </c>
      <c r="F43" s="37">
        <f>IF('Codes in words'!F43="Yes",1,IF('Codes in words'!F43="No",0,IF('Codes in words'!F43="Cannot tell",0,IF('Codes in words'!F43="Partially or somewhat",0.5,IF('Codes in words'!F43="N/A","N/A","")))))</f>
        <v>0</v>
      </c>
      <c r="G43" s="37">
        <f>IF('Codes in words'!G43="Yes",1,IF('Codes in words'!G43="No",0,IF('Codes in words'!G43="Cannot tell",0,IF('Codes in words'!G43="Partially or somewhat",0.5,IF('Codes in words'!G43="N/A","N/A","")))))</f>
        <v>1</v>
      </c>
      <c r="H43" s="37">
        <f>IF('Codes in words'!H43="Yes",1,IF('Codes in words'!H43="No",0,IF('Codes in words'!H43="Cannot tell",0,IF('Codes in words'!H43="Partially or somewhat",0.5,IF('Codes in words'!H43="N/A","N/A","")))))</f>
        <v>0</v>
      </c>
      <c r="I43" s="37">
        <f>IF('Codes in words'!I43="Yes",1,IF('Codes in words'!I43="No",0,IF('Codes in words'!I43="Cannot tell",0,IF('Codes in words'!I43="Partially or somewhat",0.5,IF('Codes in words'!I43="N/A","N/A","")))))</f>
        <v>0</v>
      </c>
      <c r="J43" s="37">
        <f>IF('Codes in words'!J43="Yes",1,IF('Codes in words'!J43="No",0,IF('Codes in words'!J43="Cannot tell",0,IF('Codes in words'!J43="Partially or somewhat",0.5,IF('Codes in words'!J43="N/A","N/A","")))))</f>
        <v>1</v>
      </c>
      <c r="K43" s="38">
        <f>IF('Codes in words'!K43="Yes",1,IF('Codes in words'!K43="No",0,IF('Codes in words'!K43="Cannot tell",0,IF('Codes in words'!K43="Partially or somewhat",0.5,IF('Codes in words'!K43="N/A","N/A","")))))</f>
        <v>0</v>
      </c>
      <c r="L43" s="14">
        <f t="shared" si="0"/>
        <v>3</v>
      </c>
      <c r="M43" s="39">
        <f t="shared" si="1"/>
        <v>0.42857142857142855</v>
      </c>
      <c r="N43" s="14">
        <f t="shared" si="2"/>
        <v>1</v>
      </c>
      <c r="O43" s="40">
        <f t="shared" si="3"/>
        <v>0.5</v>
      </c>
    </row>
    <row r="44" spans="1:15" ht="45" customHeight="1" x14ac:dyDescent="0.75">
      <c r="A44" s="30" t="s">
        <v>215</v>
      </c>
      <c r="B44" s="34">
        <v>2012</v>
      </c>
      <c r="C44" s="30" t="s">
        <v>216</v>
      </c>
      <c r="D44" s="37">
        <f>IF('Codes in words'!D44="Yes",1,IF('Codes in words'!D44="No",0,IF('Codes in words'!D44="Cannot tell",0,IF('Codes in words'!D44="Partially or somewhat",0.5,IF('Codes in words'!D44="N/A","N/A","")))))</f>
        <v>1</v>
      </c>
      <c r="E44" s="37" t="str">
        <f>IF('Codes in words'!E44="Yes",1,IF('Codes in words'!E44="No",0,IF('Codes in words'!E44="Cannot tell",0,IF('Codes in words'!E44="Partially or somewhat",0.5,IF('Codes in words'!E44="N/A","N/A","")))))</f>
        <v>N/A</v>
      </c>
      <c r="F44" s="37">
        <f>IF('Codes in words'!F44="Yes",1,IF('Codes in words'!F44="No",0,IF('Codes in words'!F44="Cannot tell",0,IF('Codes in words'!F44="Partially or somewhat",0.5,IF('Codes in words'!F44="N/A","N/A","")))))</f>
        <v>0</v>
      </c>
      <c r="G44" s="37">
        <f>IF('Codes in words'!G44="Yes",1,IF('Codes in words'!G44="No",0,IF('Codes in words'!G44="Cannot tell",0,IF('Codes in words'!G44="Partially or somewhat",0.5,IF('Codes in words'!G44="N/A","N/A","")))))</f>
        <v>1</v>
      </c>
      <c r="H44" s="37">
        <f>IF('Codes in words'!H44="Yes",1,IF('Codes in words'!H44="No",0,IF('Codes in words'!H44="Cannot tell",0,IF('Codes in words'!H44="Partially or somewhat",0.5,IF('Codes in words'!H44="N/A","N/A","")))))</f>
        <v>0</v>
      </c>
      <c r="I44" s="37">
        <f>IF('Codes in words'!I44="Yes",1,IF('Codes in words'!I44="No",0,IF('Codes in words'!I44="Cannot tell",0,IF('Codes in words'!I44="Partially or somewhat",0.5,IF('Codes in words'!I44="N/A","N/A","")))))</f>
        <v>0.5</v>
      </c>
      <c r="J44" s="37">
        <f>IF('Codes in words'!J44="Yes",1,IF('Codes in words'!J44="No",0,IF('Codes in words'!J44="Cannot tell",0,IF('Codes in words'!J44="Partially or somewhat",0.5,IF('Codes in words'!J44="N/A","N/A","")))))</f>
        <v>1</v>
      </c>
      <c r="K44" s="38">
        <f>IF('Codes in words'!K44="Yes",1,IF('Codes in words'!K44="No",0,IF('Codes in words'!K44="Cannot tell",0,IF('Codes in words'!K44="Partially or somewhat",0.5,IF('Codes in words'!K44="N/A","N/A","")))))</f>
        <v>0</v>
      </c>
      <c r="L44" s="14">
        <f t="shared" si="0"/>
        <v>3.5</v>
      </c>
      <c r="M44" s="39">
        <f t="shared" si="1"/>
        <v>0.5</v>
      </c>
      <c r="N44" s="14">
        <f t="shared" si="2"/>
        <v>1</v>
      </c>
      <c r="O44" s="40">
        <f t="shared" si="3"/>
        <v>0.5</v>
      </c>
    </row>
    <row r="45" spans="1:15" ht="45" customHeight="1" x14ac:dyDescent="0.75">
      <c r="A45" s="26" t="s">
        <v>76</v>
      </c>
      <c r="B45" s="20">
        <v>2017</v>
      </c>
      <c r="C45" s="26" t="s">
        <v>77</v>
      </c>
      <c r="D45" s="37">
        <f>IF('Codes in words'!D45="Yes",1,IF('Codes in words'!D45="No",0,IF('Codes in words'!D45="Cannot tell",0,IF('Codes in words'!D45="Partially or somewhat",0.5,IF('Codes in words'!D45="N/A","N/A","")))))</f>
        <v>1</v>
      </c>
      <c r="E45" s="37">
        <f>IF('Codes in words'!E45="Yes",1,IF('Codes in words'!E45="No",0,IF('Codes in words'!E45="Cannot tell",0,IF('Codes in words'!E45="Partially or somewhat",0.5,IF('Codes in words'!E45="N/A","N/A","")))))</f>
        <v>0</v>
      </c>
      <c r="F45" s="37">
        <f>IF('Codes in words'!F45="Yes",1,IF('Codes in words'!F45="No",0,IF('Codes in words'!F45="Cannot tell",0,IF('Codes in words'!F45="Partially or somewhat",0.5,IF('Codes in words'!F45="N/A","N/A","")))))</f>
        <v>0</v>
      </c>
      <c r="G45" s="37">
        <f>IF('Codes in words'!G45="Yes",1,IF('Codes in words'!G45="No",0,IF('Codes in words'!G45="Cannot tell",0,IF('Codes in words'!G45="Partially or somewhat",0.5,IF('Codes in words'!G45="N/A","N/A","")))))</f>
        <v>1</v>
      </c>
      <c r="H45" s="37">
        <f>IF('Codes in words'!H45="Yes",1,IF('Codes in words'!H45="No",0,IF('Codes in words'!H45="Cannot tell",0,IF('Codes in words'!H45="Partially or somewhat",0.5,IF('Codes in words'!H45="N/A","N/A","")))))</f>
        <v>1</v>
      </c>
      <c r="I45" s="37">
        <f>IF('Codes in words'!I45="Yes",1,IF('Codes in words'!I45="No",0,IF('Codes in words'!I45="Cannot tell",0,IF('Codes in words'!I45="Partially or somewhat",0.5,IF('Codes in words'!I45="N/A","N/A","")))))</f>
        <v>0</v>
      </c>
      <c r="J45" s="37">
        <f>IF('Codes in words'!J45="Yes",1,IF('Codes in words'!J45="No",0,IF('Codes in words'!J45="Cannot tell",0,IF('Codes in words'!J45="Partially or somewhat",0.5,IF('Codes in words'!J45="N/A","N/A","")))))</f>
        <v>1</v>
      </c>
      <c r="K45" s="38">
        <f>IF('Codes in words'!K45="Yes",1,IF('Codes in words'!K45="No",0,IF('Codes in words'!K45="Cannot tell",0,IF('Codes in words'!K45="Partially or somewhat",0.5,IF('Codes in words'!K45="N/A","N/A","")))))</f>
        <v>0</v>
      </c>
      <c r="L45" s="14">
        <f t="shared" si="0"/>
        <v>4</v>
      </c>
      <c r="M45" s="39">
        <f t="shared" si="1"/>
        <v>0.5</v>
      </c>
      <c r="N45" s="14">
        <f t="shared" si="2"/>
        <v>0</v>
      </c>
      <c r="O45" s="40">
        <f t="shared" si="3"/>
        <v>0.5714285714285714</v>
      </c>
    </row>
    <row r="46" spans="1:15" ht="45" customHeight="1" x14ac:dyDescent="0.75">
      <c r="A46" s="6" t="s">
        <v>78</v>
      </c>
      <c r="B46" s="20">
        <v>2017</v>
      </c>
      <c r="C46" s="26" t="s">
        <v>79</v>
      </c>
      <c r="D46" s="37">
        <f>IF('Codes in words'!D46="Yes",1,IF('Codes in words'!D46="No",0,IF('Codes in words'!D46="Cannot tell",0,IF('Codes in words'!D46="Partially or somewhat",0.5,IF('Codes in words'!D46="N/A","N/A","")))))</f>
        <v>1</v>
      </c>
      <c r="E46" s="37" t="str">
        <f>IF('Codes in words'!E46="Yes",1,IF('Codes in words'!E46="No",0,IF('Codes in words'!E46="Cannot tell",0,IF('Codes in words'!E46="Partially or somewhat",0.5,IF('Codes in words'!E46="N/A","N/A","")))))</f>
        <v>N/A</v>
      </c>
      <c r="F46" s="37">
        <f>IF('Codes in words'!F46="Yes",1,IF('Codes in words'!F46="No",0,IF('Codes in words'!F46="Cannot tell",0,IF('Codes in words'!F46="Partially or somewhat",0.5,IF('Codes in words'!F46="N/A","N/A","")))))</f>
        <v>0.5</v>
      </c>
      <c r="G46" s="37">
        <f>IF('Codes in words'!G46="Yes",1,IF('Codes in words'!G46="No",0,IF('Codes in words'!G46="Cannot tell",0,IF('Codes in words'!G46="Partially or somewhat",0.5,IF('Codes in words'!G46="N/A","N/A","")))))</f>
        <v>1</v>
      </c>
      <c r="H46" s="37">
        <f>IF('Codes in words'!H46="Yes",1,IF('Codes in words'!H46="No",0,IF('Codes in words'!H46="Cannot tell",0,IF('Codes in words'!H46="Partially or somewhat",0.5,IF('Codes in words'!H46="N/A","N/A","")))))</f>
        <v>0</v>
      </c>
      <c r="I46" s="37">
        <f>IF('Codes in words'!I46="Yes",1,IF('Codes in words'!I46="No",0,IF('Codes in words'!I46="Cannot tell",0,IF('Codes in words'!I46="Partially or somewhat",0.5,IF('Codes in words'!I46="N/A","N/A","")))))</f>
        <v>1</v>
      </c>
      <c r="J46" s="37">
        <f>IF('Codes in words'!J46="Yes",1,IF('Codes in words'!J46="No",0,IF('Codes in words'!J46="Cannot tell",0,IF('Codes in words'!J46="Partially or somewhat",0.5,IF('Codes in words'!J46="N/A","N/A","")))))</f>
        <v>1</v>
      </c>
      <c r="K46" s="38">
        <f>IF('Codes in words'!K46="Yes",1,IF('Codes in words'!K46="No",0,IF('Codes in words'!K46="Cannot tell",0,IF('Codes in words'!K46="Partially or somewhat",0.5,IF('Codes in words'!K46="N/A","N/A","")))))</f>
        <v>0</v>
      </c>
      <c r="L46" s="14">
        <f t="shared" si="0"/>
        <v>4.5</v>
      </c>
      <c r="M46" s="39">
        <f t="shared" si="1"/>
        <v>0.6428571428571429</v>
      </c>
      <c r="N46" s="14">
        <f t="shared" si="2"/>
        <v>1</v>
      </c>
      <c r="O46" s="40">
        <f t="shared" si="3"/>
        <v>0.58333333333333337</v>
      </c>
    </row>
    <row r="47" spans="1:15" ht="45" customHeight="1" x14ac:dyDescent="0.75">
      <c r="A47" s="30" t="s">
        <v>217</v>
      </c>
      <c r="B47" s="34">
        <v>2017</v>
      </c>
      <c r="C47" s="30" t="s">
        <v>218</v>
      </c>
      <c r="D47" s="37">
        <f>IF('Codes in words'!D47="Yes",1,IF('Codes in words'!D47="No",0,IF('Codes in words'!D47="Cannot tell",0,IF('Codes in words'!D47="Partially or somewhat",0.5,IF('Codes in words'!D47="N/A","N/A","")))))</f>
        <v>1</v>
      </c>
      <c r="E47" s="37" t="str">
        <f>IF('Codes in words'!E47="Yes",1,IF('Codes in words'!E47="No",0,IF('Codes in words'!E47="Cannot tell",0,IF('Codes in words'!E47="Partially or somewhat",0.5,IF('Codes in words'!E47="N/A","N/A","")))))</f>
        <v>N/A</v>
      </c>
      <c r="F47" s="37">
        <f>IF('Codes in words'!F47="Yes",1,IF('Codes in words'!F47="No",0,IF('Codes in words'!F47="Cannot tell",0,IF('Codes in words'!F47="Partially or somewhat",0.5,IF('Codes in words'!F47="N/A","N/A","")))))</f>
        <v>0</v>
      </c>
      <c r="G47" s="37">
        <f>IF('Codes in words'!G47="Yes",1,IF('Codes in words'!G47="No",0,IF('Codes in words'!G47="Cannot tell",0,IF('Codes in words'!G47="Partially or somewhat",0.5,IF('Codes in words'!G47="N/A","N/A","")))))</f>
        <v>0.5</v>
      </c>
      <c r="H47" s="37">
        <f>IF('Codes in words'!H47="Yes",1,IF('Codes in words'!H47="No",0,IF('Codes in words'!H47="Cannot tell",0,IF('Codes in words'!H47="Partially or somewhat",0.5,IF('Codes in words'!H47="N/A","N/A","")))))</f>
        <v>0</v>
      </c>
      <c r="I47" s="37">
        <f>IF('Codes in words'!I47="Yes",1,IF('Codes in words'!I47="No",0,IF('Codes in words'!I47="Cannot tell",0,IF('Codes in words'!I47="Partially or somewhat",0.5,IF('Codes in words'!I47="N/A","N/A","")))))</f>
        <v>1</v>
      </c>
      <c r="J47" s="37">
        <f>IF('Codes in words'!J47="Yes",1,IF('Codes in words'!J47="No",0,IF('Codes in words'!J47="Cannot tell",0,IF('Codes in words'!J47="Partially or somewhat",0.5,IF('Codes in words'!J47="N/A","N/A","")))))</f>
        <v>1</v>
      </c>
      <c r="K47" s="38">
        <f>IF('Codes in words'!K47="Yes",1,IF('Codes in words'!K47="No",0,IF('Codes in words'!K47="Cannot tell",0,IF('Codes in words'!K47="Partially or somewhat",0.5,IF('Codes in words'!K47="N/A","N/A","")))))</f>
        <v>0</v>
      </c>
      <c r="L47" s="14">
        <f t="shared" si="0"/>
        <v>3.5</v>
      </c>
      <c r="M47" s="39">
        <f t="shared" si="1"/>
        <v>0.5</v>
      </c>
      <c r="N47" s="14">
        <f t="shared" si="2"/>
        <v>1</v>
      </c>
      <c r="O47" s="40">
        <f t="shared" si="3"/>
        <v>0.41666666666666669</v>
      </c>
    </row>
    <row r="48" spans="1:15" ht="45" customHeight="1" x14ac:dyDescent="0.75">
      <c r="A48" s="30" t="s">
        <v>219</v>
      </c>
      <c r="B48" s="34">
        <v>2014</v>
      </c>
      <c r="C48" s="30" t="s">
        <v>220</v>
      </c>
      <c r="D48" s="37">
        <f>IF('Codes in words'!D48="Yes",1,IF('Codes in words'!D48="No",0,IF('Codes in words'!D48="Cannot tell",0,IF('Codes in words'!D48="Partially or somewhat",0.5,IF('Codes in words'!D48="N/A","N/A","")))))</f>
        <v>1</v>
      </c>
      <c r="E48" s="37">
        <f>IF('Codes in words'!E48="Yes",1,IF('Codes in words'!E48="No",0,IF('Codes in words'!E48="Cannot tell",0,IF('Codes in words'!E48="Partially or somewhat",0.5,IF('Codes in words'!E48="N/A","N/A","")))))</f>
        <v>0</v>
      </c>
      <c r="F48" s="37">
        <f>IF('Codes in words'!F48="Yes",1,IF('Codes in words'!F48="No",0,IF('Codes in words'!F48="Cannot tell",0,IF('Codes in words'!F48="Partially or somewhat",0.5,IF('Codes in words'!F48="N/A","N/A","")))))</f>
        <v>0.5</v>
      </c>
      <c r="G48" s="37">
        <f>IF('Codes in words'!G48="Yes",1,IF('Codes in words'!G48="No",0,IF('Codes in words'!G48="Cannot tell",0,IF('Codes in words'!G48="Partially or somewhat",0.5,IF('Codes in words'!G48="N/A","N/A","")))))</f>
        <v>1</v>
      </c>
      <c r="H48" s="37">
        <f>IF('Codes in words'!H48="Yes",1,IF('Codes in words'!H48="No",0,IF('Codes in words'!H48="Cannot tell",0,IF('Codes in words'!H48="Partially or somewhat",0.5,IF('Codes in words'!H48="N/A","N/A","")))))</f>
        <v>0</v>
      </c>
      <c r="I48" s="37">
        <f>IF('Codes in words'!I48="Yes",1,IF('Codes in words'!I48="No",0,IF('Codes in words'!I48="Cannot tell",0,IF('Codes in words'!I48="Partially or somewhat",0.5,IF('Codes in words'!I48="N/A","N/A","")))))</f>
        <v>0</v>
      </c>
      <c r="J48" s="37">
        <f>IF('Codes in words'!J48="Yes",1,IF('Codes in words'!J48="No",0,IF('Codes in words'!J48="Cannot tell",0,IF('Codes in words'!J48="Partially or somewhat",0.5,IF('Codes in words'!J48="N/A","N/A","")))))</f>
        <v>0.5</v>
      </c>
      <c r="K48" s="38">
        <f>IF('Codes in words'!K48="Yes",1,IF('Codes in words'!K48="No",0,IF('Codes in words'!K48="Cannot tell",0,IF('Codes in words'!K48="Partially or somewhat",0.5,IF('Codes in words'!K48="N/A","N/A","")))))</f>
        <v>0</v>
      </c>
      <c r="L48" s="14">
        <f t="shared" si="0"/>
        <v>3</v>
      </c>
      <c r="M48" s="39">
        <f t="shared" si="1"/>
        <v>0.375</v>
      </c>
      <c r="N48" s="14">
        <f t="shared" si="2"/>
        <v>0</v>
      </c>
      <c r="O48" s="40">
        <f t="shared" si="3"/>
        <v>0.42857142857142855</v>
      </c>
    </row>
    <row r="49" spans="1:15" ht="45" customHeight="1" x14ac:dyDescent="0.75">
      <c r="A49" s="6" t="s">
        <v>80</v>
      </c>
      <c r="B49" s="20">
        <v>2017</v>
      </c>
      <c r="C49" s="6" t="s">
        <v>81</v>
      </c>
      <c r="D49" s="37">
        <f>IF('Codes in words'!D49="Yes",1,IF('Codes in words'!D49="No",0,IF('Codes in words'!D49="Cannot tell",0,IF('Codes in words'!D49="Partially or somewhat",0.5,IF('Codes in words'!D49="N/A","N/A","")))))</f>
        <v>1</v>
      </c>
      <c r="E49" s="37" t="str">
        <f>IF('Codes in words'!E49="Yes",1,IF('Codes in words'!E49="No",0,IF('Codes in words'!E49="Cannot tell",0,IF('Codes in words'!E49="Partially or somewhat",0.5,IF('Codes in words'!E49="N/A","N/A","")))))</f>
        <v>N/A</v>
      </c>
      <c r="F49" s="37">
        <f>IF('Codes in words'!F49="Yes",1,IF('Codes in words'!F49="No",0,IF('Codes in words'!F49="Cannot tell",0,IF('Codes in words'!F49="Partially or somewhat",0.5,IF('Codes in words'!F49="N/A","N/A","")))))</f>
        <v>0.5</v>
      </c>
      <c r="G49" s="37">
        <f>IF('Codes in words'!G49="Yes",1,IF('Codes in words'!G49="No",0,IF('Codes in words'!G49="Cannot tell",0,IF('Codes in words'!G49="Partially or somewhat",0.5,IF('Codes in words'!G49="N/A","N/A","")))))</f>
        <v>1</v>
      </c>
      <c r="H49" s="37">
        <f>IF('Codes in words'!H49="Yes",1,IF('Codes in words'!H49="No",0,IF('Codes in words'!H49="Cannot tell",0,IF('Codes in words'!H49="Partially or somewhat",0.5,IF('Codes in words'!H49="N/A","N/A","")))))</f>
        <v>0</v>
      </c>
      <c r="I49" s="37">
        <f>IF('Codes in words'!I49="Yes",1,IF('Codes in words'!I49="No",0,IF('Codes in words'!I49="Cannot tell",0,IF('Codes in words'!I49="Partially or somewhat",0.5,IF('Codes in words'!I49="N/A","N/A","")))))</f>
        <v>1</v>
      </c>
      <c r="J49" s="37">
        <f>IF('Codes in words'!J49="Yes",1,IF('Codes in words'!J49="No",0,IF('Codes in words'!J49="Cannot tell",0,IF('Codes in words'!J49="Partially or somewhat",0.5,IF('Codes in words'!J49="N/A","N/A","")))))</f>
        <v>1</v>
      </c>
      <c r="K49" s="38">
        <f>IF('Codes in words'!K49="Yes",1,IF('Codes in words'!K49="No",0,IF('Codes in words'!K49="Cannot tell",0,IF('Codes in words'!K49="Partially or somewhat",0.5,IF('Codes in words'!K49="N/A","N/A","")))))</f>
        <v>1</v>
      </c>
      <c r="L49" s="14">
        <f t="shared" si="0"/>
        <v>5.5</v>
      </c>
      <c r="M49" s="39">
        <f t="shared" si="1"/>
        <v>0.7857142857142857</v>
      </c>
      <c r="N49" s="14">
        <f t="shared" si="2"/>
        <v>1</v>
      </c>
      <c r="O49" s="40">
        <f t="shared" si="3"/>
        <v>0.75</v>
      </c>
    </row>
    <row r="50" spans="1:15" ht="45" customHeight="1" x14ac:dyDescent="0.75">
      <c r="A50" s="6" t="s">
        <v>82</v>
      </c>
      <c r="B50" s="20">
        <v>2016</v>
      </c>
      <c r="C50" s="6" t="s">
        <v>83</v>
      </c>
      <c r="D50" s="37">
        <f>IF('Codes in words'!D50="Yes",1,IF('Codes in words'!D50="No",0,IF('Codes in words'!D50="Cannot tell",0,IF('Codes in words'!D50="Partially or somewhat",0.5,IF('Codes in words'!D50="N/A","N/A","")))))</f>
        <v>1</v>
      </c>
      <c r="E50" s="37" t="str">
        <f>IF('Codes in words'!E50="Yes",1,IF('Codes in words'!E50="No",0,IF('Codes in words'!E50="Cannot tell",0,IF('Codes in words'!E50="Partially or somewhat",0.5,IF('Codes in words'!E50="N/A","N/A","")))))</f>
        <v>N/A</v>
      </c>
      <c r="F50" s="37">
        <f>IF('Codes in words'!F50="Yes",1,IF('Codes in words'!F50="No",0,IF('Codes in words'!F50="Cannot tell",0,IF('Codes in words'!F50="Partially or somewhat",0.5,IF('Codes in words'!F50="N/A","N/A","")))))</f>
        <v>1</v>
      </c>
      <c r="G50" s="37">
        <f>IF('Codes in words'!G50="Yes",1,IF('Codes in words'!G50="No",0,IF('Codes in words'!G50="Cannot tell",0,IF('Codes in words'!G50="Partially or somewhat",0.5,IF('Codes in words'!G50="N/A","N/A","")))))</f>
        <v>1</v>
      </c>
      <c r="H50" s="37">
        <f>IF('Codes in words'!H50="Yes",1,IF('Codes in words'!H50="No",0,IF('Codes in words'!H50="Cannot tell",0,IF('Codes in words'!H50="Partially or somewhat",0.5,IF('Codes in words'!H50="N/A","N/A","")))))</f>
        <v>0</v>
      </c>
      <c r="I50" s="37">
        <f>IF('Codes in words'!I50="Yes",1,IF('Codes in words'!I50="No",0,IF('Codes in words'!I50="Cannot tell",0,IF('Codes in words'!I50="Partially or somewhat",0.5,IF('Codes in words'!I50="N/A","N/A","")))))</f>
        <v>1</v>
      </c>
      <c r="J50" s="37">
        <f>IF('Codes in words'!J50="Yes",1,IF('Codes in words'!J50="No",0,IF('Codes in words'!J50="Cannot tell",0,IF('Codes in words'!J50="Partially or somewhat",0.5,IF('Codes in words'!J50="N/A","N/A","")))))</f>
        <v>1</v>
      </c>
      <c r="K50" s="38">
        <f>IF('Codes in words'!K50="Yes",1,IF('Codes in words'!K50="No",0,IF('Codes in words'!K50="Cannot tell",0,IF('Codes in words'!K50="Partially or somewhat",0.5,IF('Codes in words'!K50="N/A","N/A","")))))</f>
        <v>1</v>
      </c>
      <c r="L50" s="14">
        <f t="shared" si="0"/>
        <v>6</v>
      </c>
      <c r="M50" s="39">
        <f t="shared" si="1"/>
        <v>0.8571428571428571</v>
      </c>
      <c r="N50" s="14">
        <f t="shared" si="2"/>
        <v>1</v>
      </c>
      <c r="O50" s="40">
        <f t="shared" si="3"/>
        <v>0.83333333333333337</v>
      </c>
    </row>
    <row r="51" spans="1:15" ht="45" customHeight="1" x14ac:dyDescent="0.75">
      <c r="A51" s="30" t="s">
        <v>221</v>
      </c>
      <c r="B51" s="34">
        <v>2015</v>
      </c>
      <c r="C51" s="30" t="s">
        <v>222</v>
      </c>
      <c r="D51" s="37">
        <f>IF('Codes in words'!D51="Yes",1,IF('Codes in words'!D51="No",0,IF('Codes in words'!D51="Cannot tell",0,IF('Codes in words'!D51="Partially or somewhat",0.5,IF('Codes in words'!D51="N/A","N/A","")))))</f>
        <v>1</v>
      </c>
      <c r="E51" s="37" t="str">
        <f>IF('Codes in words'!E51="Yes",1,IF('Codes in words'!E51="No",0,IF('Codes in words'!E51="Cannot tell",0,IF('Codes in words'!E51="Partially or somewhat",0.5,IF('Codes in words'!E51="N/A","N/A","")))))</f>
        <v>N/A</v>
      </c>
      <c r="F51" s="37">
        <f>IF('Codes in words'!F51="Yes",1,IF('Codes in words'!F51="No",0,IF('Codes in words'!F51="Cannot tell",0,IF('Codes in words'!F51="Partially or somewhat",0.5,IF('Codes in words'!F51="N/A","N/A","")))))</f>
        <v>0</v>
      </c>
      <c r="G51" s="37">
        <f>IF('Codes in words'!G51="Yes",1,IF('Codes in words'!G51="No",0,IF('Codes in words'!G51="Cannot tell",0,IF('Codes in words'!G51="Partially or somewhat",0.5,IF('Codes in words'!G51="N/A","N/A","")))))</f>
        <v>0.5</v>
      </c>
      <c r="H51" s="37">
        <f>IF('Codes in words'!H51="Yes",1,IF('Codes in words'!H51="No",0,IF('Codes in words'!H51="Cannot tell",0,IF('Codes in words'!H51="Partially or somewhat",0.5,IF('Codes in words'!H51="N/A","N/A","")))))</f>
        <v>0</v>
      </c>
      <c r="I51" s="37">
        <f>IF('Codes in words'!I51="Yes",1,IF('Codes in words'!I51="No",0,IF('Codes in words'!I51="Cannot tell",0,IF('Codes in words'!I51="Partially or somewhat",0.5,IF('Codes in words'!I51="N/A","N/A","")))))</f>
        <v>1</v>
      </c>
      <c r="J51" s="37">
        <f>IF('Codes in words'!J51="Yes",1,IF('Codes in words'!J51="No",0,IF('Codes in words'!J51="Cannot tell",0,IF('Codes in words'!J51="Partially or somewhat",0.5,IF('Codes in words'!J51="N/A","N/A","")))))</f>
        <v>1</v>
      </c>
      <c r="K51" s="38">
        <f>IF('Codes in words'!K51="Yes",1,IF('Codes in words'!K51="No",0,IF('Codes in words'!K51="Cannot tell",0,IF('Codes in words'!K51="Partially or somewhat",0.5,IF('Codes in words'!K51="N/A","N/A","")))))</f>
        <v>0</v>
      </c>
      <c r="L51" s="14">
        <f t="shared" si="0"/>
        <v>3.5</v>
      </c>
      <c r="M51" s="39">
        <f t="shared" si="1"/>
        <v>0.5</v>
      </c>
      <c r="N51" s="14">
        <f t="shared" si="2"/>
        <v>1</v>
      </c>
      <c r="O51" s="40">
        <f t="shared" si="3"/>
        <v>0.41666666666666669</v>
      </c>
    </row>
    <row r="52" spans="1:15" ht="45" customHeight="1" x14ac:dyDescent="0.75">
      <c r="A52" s="30" t="s">
        <v>223</v>
      </c>
      <c r="B52" s="34">
        <v>2014</v>
      </c>
      <c r="C52" s="30" t="s">
        <v>224</v>
      </c>
      <c r="D52" s="37">
        <f>IF('Codes in words'!D52="Yes",1,IF('Codes in words'!D52="No",0,IF('Codes in words'!D52="Cannot tell",0,IF('Codes in words'!D52="Partially or somewhat",0.5,IF('Codes in words'!D52="N/A","N/A","")))))</f>
        <v>1</v>
      </c>
      <c r="E52" s="37" t="str">
        <f>IF('Codes in words'!E52="Yes",1,IF('Codes in words'!E52="No",0,IF('Codes in words'!E52="Cannot tell",0,IF('Codes in words'!E52="Partially or somewhat",0.5,IF('Codes in words'!E52="N/A","N/A","")))))</f>
        <v>N/A</v>
      </c>
      <c r="F52" s="37">
        <f>IF('Codes in words'!F52="Yes",1,IF('Codes in words'!F52="No",0,IF('Codes in words'!F52="Cannot tell",0,IF('Codes in words'!F52="Partially or somewhat",0.5,IF('Codes in words'!F52="N/A","N/A","")))))</f>
        <v>0</v>
      </c>
      <c r="G52" s="37">
        <f>IF('Codes in words'!G52="Yes",1,IF('Codes in words'!G52="No",0,IF('Codes in words'!G52="Cannot tell",0,IF('Codes in words'!G52="Partially or somewhat",0.5,IF('Codes in words'!G52="N/A","N/A","")))))</f>
        <v>1</v>
      </c>
      <c r="H52" s="37">
        <f>IF('Codes in words'!H52="Yes",1,IF('Codes in words'!H52="No",0,IF('Codes in words'!H52="Cannot tell",0,IF('Codes in words'!H52="Partially or somewhat",0.5,IF('Codes in words'!H52="N/A","N/A","")))))</f>
        <v>0</v>
      </c>
      <c r="I52" s="37">
        <f>IF('Codes in words'!I52="Yes",1,IF('Codes in words'!I52="No",0,IF('Codes in words'!I52="Cannot tell",0,IF('Codes in words'!I52="Partially or somewhat",0.5,IF('Codes in words'!I52="N/A","N/A","")))))</f>
        <v>1</v>
      </c>
      <c r="J52" s="37">
        <f>IF('Codes in words'!J52="Yes",1,IF('Codes in words'!J52="No",0,IF('Codes in words'!J52="Cannot tell",0,IF('Codes in words'!J52="Partially or somewhat",0.5,IF('Codes in words'!J52="N/A","N/A","")))))</f>
        <v>1</v>
      </c>
      <c r="K52" s="38">
        <f>IF('Codes in words'!K52="Yes",1,IF('Codes in words'!K52="No",0,IF('Codes in words'!K52="Cannot tell",0,IF('Codes in words'!K52="Partially or somewhat",0.5,IF('Codes in words'!K52="N/A","N/A","")))))</f>
        <v>0</v>
      </c>
      <c r="L52" s="14">
        <f t="shared" si="0"/>
        <v>4</v>
      </c>
      <c r="M52" s="39">
        <f t="shared" si="1"/>
        <v>0.5714285714285714</v>
      </c>
      <c r="N52" s="14">
        <f t="shared" si="2"/>
        <v>1</v>
      </c>
      <c r="O52" s="40">
        <f t="shared" si="3"/>
        <v>0.5</v>
      </c>
    </row>
    <row r="53" spans="1:15" ht="45" customHeight="1" x14ac:dyDescent="0.75">
      <c r="A53" s="30" t="s">
        <v>225</v>
      </c>
      <c r="B53" s="34">
        <v>2016</v>
      </c>
      <c r="C53" s="30" t="s">
        <v>226</v>
      </c>
      <c r="D53" s="37">
        <f>IF('Codes in words'!D53="Yes",1,IF('Codes in words'!D53="No",0,IF('Codes in words'!D53="Cannot tell",0,IF('Codes in words'!D53="Partially or somewhat",0.5,IF('Codes in words'!D53="N/A","N/A","")))))</f>
        <v>1</v>
      </c>
      <c r="E53" s="37">
        <f>IF('Codes in words'!E53="Yes",1,IF('Codes in words'!E53="No",0,IF('Codes in words'!E53="Cannot tell",0,IF('Codes in words'!E53="Partially or somewhat",0.5,IF('Codes in words'!E53="N/A","N/A","")))))</f>
        <v>1</v>
      </c>
      <c r="F53" s="37">
        <f>IF('Codes in words'!F53="Yes",1,IF('Codes in words'!F53="No",0,IF('Codes in words'!F53="Cannot tell",0,IF('Codes in words'!F53="Partially or somewhat",0.5,IF('Codes in words'!F53="N/A","N/A","")))))</f>
        <v>0</v>
      </c>
      <c r="G53" s="37">
        <f>IF('Codes in words'!G53="Yes",1,IF('Codes in words'!G53="No",0,IF('Codes in words'!G53="Cannot tell",0,IF('Codes in words'!G53="Partially or somewhat",0.5,IF('Codes in words'!G53="N/A","N/A","")))))</f>
        <v>1</v>
      </c>
      <c r="H53" s="37">
        <f>IF('Codes in words'!H53="Yes",1,IF('Codes in words'!H53="No",0,IF('Codes in words'!H53="Cannot tell",0,IF('Codes in words'!H53="Partially or somewhat",0.5,IF('Codes in words'!H53="N/A","N/A","")))))</f>
        <v>1</v>
      </c>
      <c r="I53" s="37">
        <f>IF('Codes in words'!I53="Yes",1,IF('Codes in words'!I53="No",0,IF('Codes in words'!I53="Cannot tell",0,IF('Codes in words'!I53="Partially or somewhat",0.5,IF('Codes in words'!I53="N/A","N/A","")))))</f>
        <v>0</v>
      </c>
      <c r="J53" s="37">
        <f>IF('Codes in words'!J53="Yes",1,IF('Codes in words'!J53="No",0,IF('Codes in words'!J53="Cannot tell",0,IF('Codes in words'!J53="Partially or somewhat",0.5,IF('Codes in words'!J53="N/A","N/A","")))))</f>
        <v>1</v>
      </c>
      <c r="K53" s="38">
        <f>IF('Codes in words'!K53="Yes",1,IF('Codes in words'!K53="No",0,IF('Codes in words'!K53="Cannot tell",0,IF('Codes in words'!K53="Partially or somewhat",0.5,IF('Codes in words'!K53="N/A","N/A","")))))</f>
        <v>1</v>
      </c>
      <c r="L53" s="14">
        <f t="shared" si="0"/>
        <v>6</v>
      </c>
      <c r="M53" s="39">
        <f t="shared" si="1"/>
        <v>0.75</v>
      </c>
      <c r="N53" s="14">
        <f t="shared" si="2"/>
        <v>0</v>
      </c>
      <c r="O53" s="40">
        <f t="shared" si="3"/>
        <v>0.8571428571428571</v>
      </c>
    </row>
    <row r="54" spans="1:15" ht="45" customHeight="1" x14ac:dyDescent="0.75">
      <c r="A54" s="6" t="s">
        <v>84</v>
      </c>
      <c r="B54" s="20">
        <v>2018</v>
      </c>
      <c r="C54" s="6" t="s">
        <v>198</v>
      </c>
      <c r="D54" s="37">
        <f>IF('Codes in words'!D54="Yes",1,IF('Codes in words'!D54="No",0,IF('Codes in words'!D54="Cannot tell",0,IF('Codes in words'!D54="Partially or somewhat",0.5,IF('Codes in words'!D54="N/A","N/A","")))))</f>
        <v>1</v>
      </c>
      <c r="E54" s="37">
        <f>IF('Codes in words'!E54="Yes",1,IF('Codes in words'!E54="No",0,IF('Codes in words'!E54="Cannot tell",0,IF('Codes in words'!E54="Partially or somewhat",0.5,IF('Codes in words'!E54="N/A","N/A","")))))</f>
        <v>1</v>
      </c>
      <c r="F54" s="37">
        <f>IF('Codes in words'!F54="Yes",1,IF('Codes in words'!F54="No",0,IF('Codes in words'!F54="Cannot tell",0,IF('Codes in words'!F54="Partially or somewhat",0.5,IF('Codes in words'!F54="N/A","N/A","")))))</f>
        <v>0.5</v>
      </c>
      <c r="G54" s="37">
        <f>IF('Codes in words'!G54="Yes",1,IF('Codes in words'!G54="No",0,IF('Codes in words'!G54="Cannot tell",0,IF('Codes in words'!G54="Partially or somewhat",0.5,IF('Codes in words'!G54="N/A","N/A","")))))</f>
        <v>1</v>
      </c>
      <c r="H54" s="37">
        <f>IF('Codes in words'!H54="Yes",1,IF('Codes in words'!H54="No",0,IF('Codes in words'!H54="Cannot tell",0,IF('Codes in words'!H54="Partially or somewhat",0.5,IF('Codes in words'!H54="N/A","N/A","")))))</f>
        <v>0.5</v>
      </c>
      <c r="I54" s="37">
        <f>IF('Codes in words'!I54="Yes",1,IF('Codes in words'!I54="No",0,IF('Codes in words'!I54="Cannot tell",0,IF('Codes in words'!I54="Partially or somewhat",0.5,IF('Codes in words'!I54="N/A","N/A","")))))</f>
        <v>1</v>
      </c>
      <c r="J54" s="37">
        <f>IF('Codes in words'!J54="Yes",1,IF('Codes in words'!J54="No",0,IF('Codes in words'!J54="Cannot tell",0,IF('Codes in words'!J54="Partially or somewhat",0.5,IF('Codes in words'!J54="N/A","N/A","")))))</f>
        <v>1</v>
      </c>
      <c r="K54" s="38">
        <f>IF('Codes in words'!K54="Yes",1,IF('Codes in words'!K54="No",0,IF('Codes in words'!K54="Cannot tell",0,IF('Codes in words'!K54="Partially or somewhat",0.5,IF('Codes in words'!K54="N/A","N/A","")))))</f>
        <v>1</v>
      </c>
      <c r="L54" s="14">
        <f t="shared" si="0"/>
        <v>7</v>
      </c>
      <c r="M54" s="39">
        <f t="shared" si="1"/>
        <v>0.875</v>
      </c>
      <c r="N54" s="14">
        <f t="shared" si="2"/>
        <v>0</v>
      </c>
      <c r="O54" s="40">
        <f t="shared" si="3"/>
        <v>0.8571428571428571</v>
      </c>
    </row>
    <row r="55" spans="1:15" ht="45" customHeight="1" x14ac:dyDescent="0.75">
      <c r="A55" s="6" t="s">
        <v>85</v>
      </c>
      <c r="B55" s="20">
        <v>2007</v>
      </c>
      <c r="C55" s="6" t="s">
        <v>86</v>
      </c>
      <c r="D55" s="37">
        <f>IF('Codes in words'!D55="Yes",1,IF('Codes in words'!D55="No",0,IF('Codes in words'!D55="Cannot tell",0,IF('Codes in words'!D55="Partially or somewhat",0.5,IF('Codes in words'!D55="N/A","N/A","")))))</f>
        <v>1</v>
      </c>
      <c r="E55" s="37" t="str">
        <f>IF('Codes in words'!E55="Yes",1,IF('Codes in words'!E55="No",0,IF('Codes in words'!E55="Cannot tell",0,IF('Codes in words'!E55="Partially or somewhat",0.5,IF('Codes in words'!E55="N/A","N/A","")))))</f>
        <v>N/A</v>
      </c>
      <c r="F55" s="37">
        <f>IF('Codes in words'!F55="Yes",1,IF('Codes in words'!F55="No",0,IF('Codes in words'!F55="Cannot tell",0,IF('Codes in words'!F55="Partially or somewhat",0.5,IF('Codes in words'!F55="N/A","N/A","")))))</f>
        <v>0.5</v>
      </c>
      <c r="G55" s="37">
        <f>IF('Codes in words'!G55="Yes",1,IF('Codes in words'!G55="No",0,IF('Codes in words'!G55="Cannot tell",0,IF('Codes in words'!G55="Partially or somewhat",0.5,IF('Codes in words'!G55="N/A","N/A","")))))</f>
        <v>1</v>
      </c>
      <c r="H55" s="37">
        <f>IF('Codes in words'!H55="Yes",1,IF('Codes in words'!H55="No",0,IF('Codes in words'!H55="Cannot tell",0,IF('Codes in words'!H55="Partially or somewhat",0.5,IF('Codes in words'!H55="N/A","N/A","")))))</f>
        <v>1</v>
      </c>
      <c r="I55" s="37">
        <f>IF('Codes in words'!I55="Yes",1,IF('Codes in words'!I55="No",0,IF('Codes in words'!I55="Cannot tell",0,IF('Codes in words'!I55="Partially or somewhat",0.5,IF('Codes in words'!I55="N/A","N/A","")))))</f>
        <v>0.5</v>
      </c>
      <c r="J55" s="37">
        <f>IF('Codes in words'!J55="Yes",1,IF('Codes in words'!J55="No",0,IF('Codes in words'!J55="Cannot tell",0,IF('Codes in words'!J55="Partially or somewhat",0.5,IF('Codes in words'!J55="N/A","N/A","")))))</f>
        <v>1</v>
      </c>
      <c r="K55" s="38">
        <f>IF('Codes in words'!K55="Yes",1,IF('Codes in words'!K55="No",0,IF('Codes in words'!K55="Cannot tell",0,IF('Codes in words'!K55="Partially or somewhat",0.5,IF('Codes in words'!K55="N/A","N/A","")))))</f>
        <v>0</v>
      </c>
      <c r="L55" s="14">
        <f t="shared" si="0"/>
        <v>5</v>
      </c>
      <c r="M55" s="39">
        <f t="shared" si="1"/>
        <v>0.7142857142857143</v>
      </c>
      <c r="N55" s="14">
        <f t="shared" si="2"/>
        <v>1</v>
      </c>
      <c r="O55" s="40">
        <f t="shared" si="3"/>
        <v>0.75</v>
      </c>
    </row>
    <row r="56" spans="1:15" ht="45" customHeight="1" x14ac:dyDescent="0.75">
      <c r="A56" s="30" t="s">
        <v>227</v>
      </c>
      <c r="B56" s="34">
        <v>2010</v>
      </c>
      <c r="C56" s="30" t="s">
        <v>228</v>
      </c>
      <c r="D56" s="37">
        <f>IF('Codes in words'!D56="Yes",1,IF('Codes in words'!D56="No",0,IF('Codes in words'!D56="Cannot tell",0,IF('Codes in words'!D56="Partially or somewhat",0.5,IF('Codes in words'!D56="N/A","N/A","")))))</f>
        <v>1</v>
      </c>
      <c r="E56" s="37">
        <f>IF('Codes in words'!E56="Yes",1,IF('Codes in words'!E56="No",0,IF('Codes in words'!E56="Cannot tell",0,IF('Codes in words'!E56="Partially or somewhat",0.5,IF('Codes in words'!E56="N/A","N/A","")))))</f>
        <v>1</v>
      </c>
      <c r="F56" s="37">
        <f>IF('Codes in words'!F56="Yes",1,IF('Codes in words'!F56="No",0,IF('Codes in words'!F56="Cannot tell",0,IF('Codes in words'!F56="Partially or somewhat",0.5,IF('Codes in words'!F56="N/A","N/A","")))))</f>
        <v>0</v>
      </c>
      <c r="G56" s="37">
        <f>IF('Codes in words'!G56="Yes",1,IF('Codes in words'!G56="No",0,IF('Codes in words'!G56="Cannot tell",0,IF('Codes in words'!G56="Partially or somewhat",0.5,IF('Codes in words'!G56="N/A","N/A","")))))</f>
        <v>1</v>
      </c>
      <c r="H56" s="37">
        <f>IF('Codes in words'!H56="Yes",1,IF('Codes in words'!H56="No",0,IF('Codes in words'!H56="Cannot tell",0,IF('Codes in words'!H56="Partially or somewhat",0.5,IF('Codes in words'!H56="N/A","N/A","")))))</f>
        <v>1</v>
      </c>
      <c r="I56" s="37">
        <f>IF('Codes in words'!I56="Yes",1,IF('Codes in words'!I56="No",0,IF('Codes in words'!I56="Cannot tell",0,IF('Codes in words'!I56="Partially or somewhat",0.5,IF('Codes in words'!I56="N/A","N/A","")))))</f>
        <v>1</v>
      </c>
      <c r="J56" s="37">
        <f>IF('Codes in words'!J56="Yes",1,IF('Codes in words'!J56="No",0,IF('Codes in words'!J56="Cannot tell",0,IF('Codes in words'!J56="Partially or somewhat",0.5,IF('Codes in words'!J56="N/A","N/A","")))))</f>
        <v>1</v>
      </c>
      <c r="K56" s="38">
        <f>IF('Codes in words'!K56="Yes",1,IF('Codes in words'!K56="No",0,IF('Codes in words'!K56="Cannot tell",0,IF('Codes in words'!K56="Partially or somewhat",0.5,IF('Codes in words'!K56="N/A","N/A","")))))</f>
        <v>1</v>
      </c>
      <c r="L56" s="14">
        <f t="shared" si="0"/>
        <v>7</v>
      </c>
      <c r="M56" s="39">
        <f t="shared" si="1"/>
        <v>0.875</v>
      </c>
      <c r="N56" s="14">
        <f t="shared" si="2"/>
        <v>0</v>
      </c>
      <c r="O56" s="40">
        <f t="shared" si="3"/>
        <v>0.8571428571428571</v>
      </c>
    </row>
    <row r="57" spans="1:15" ht="45" customHeight="1" x14ac:dyDescent="0.75">
      <c r="A57" s="30" t="s">
        <v>229</v>
      </c>
      <c r="B57" s="34">
        <v>2015</v>
      </c>
      <c r="C57" s="30" t="s">
        <v>230</v>
      </c>
      <c r="D57" s="37">
        <f>IF('Codes in words'!D57="Yes",1,IF('Codes in words'!D57="No",0,IF('Codes in words'!D57="Cannot tell",0,IF('Codes in words'!D57="Partially or somewhat",0.5,IF('Codes in words'!D57="N/A","N/A","")))))</f>
        <v>1</v>
      </c>
      <c r="E57" s="37" t="str">
        <f>IF('Codes in words'!E57="Yes",1,IF('Codes in words'!E57="No",0,IF('Codes in words'!E57="Cannot tell",0,IF('Codes in words'!E57="Partially or somewhat",0.5,IF('Codes in words'!E57="N/A","N/A","")))))</f>
        <v>N/A</v>
      </c>
      <c r="F57" s="37">
        <f>IF('Codes in words'!F57="Yes",1,IF('Codes in words'!F57="No",0,IF('Codes in words'!F57="Cannot tell",0,IF('Codes in words'!F57="Partially or somewhat",0.5,IF('Codes in words'!F57="N/A","N/A","")))))</f>
        <v>1</v>
      </c>
      <c r="G57" s="37">
        <f>IF('Codes in words'!G57="Yes",1,IF('Codes in words'!G57="No",0,IF('Codes in words'!G57="Cannot tell",0,IF('Codes in words'!G57="Partially or somewhat",0.5,IF('Codes in words'!G57="N/A","N/A","")))))</f>
        <v>1</v>
      </c>
      <c r="H57" s="37">
        <f>IF('Codes in words'!H57="Yes",1,IF('Codes in words'!H57="No",0,IF('Codes in words'!H57="Cannot tell",0,IF('Codes in words'!H57="Partially or somewhat",0.5,IF('Codes in words'!H57="N/A","N/A","")))))</f>
        <v>0</v>
      </c>
      <c r="I57" s="37">
        <f>IF('Codes in words'!I57="Yes",1,IF('Codes in words'!I57="No",0,IF('Codes in words'!I57="Cannot tell",0,IF('Codes in words'!I57="Partially or somewhat",0.5,IF('Codes in words'!I57="N/A","N/A","")))))</f>
        <v>0</v>
      </c>
      <c r="J57" s="37">
        <f>IF('Codes in words'!J57="Yes",1,IF('Codes in words'!J57="No",0,IF('Codes in words'!J57="Cannot tell",0,IF('Codes in words'!J57="Partially or somewhat",0.5,IF('Codes in words'!J57="N/A","N/A","")))))</f>
        <v>1</v>
      </c>
      <c r="K57" s="38">
        <f>IF('Codes in words'!K57="Yes",1,IF('Codes in words'!K57="No",0,IF('Codes in words'!K57="Cannot tell",0,IF('Codes in words'!K57="Partially or somewhat",0.5,IF('Codes in words'!K57="N/A","N/A","")))))</f>
        <v>1</v>
      </c>
      <c r="L57" s="14">
        <f t="shared" si="0"/>
        <v>5</v>
      </c>
      <c r="M57" s="39">
        <f t="shared" si="1"/>
        <v>0.7142857142857143</v>
      </c>
      <c r="N57" s="14">
        <f t="shared" si="2"/>
        <v>1</v>
      </c>
      <c r="O57" s="40">
        <f t="shared" si="3"/>
        <v>0.83333333333333337</v>
      </c>
    </row>
    <row r="58" spans="1:15" ht="45" customHeight="1" x14ac:dyDescent="0.75">
      <c r="A58" s="6" t="s">
        <v>87</v>
      </c>
      <c r="B58" s="20">
        <v>2015</v>
      </c>
      <c r="C58" s="6" t="s">
        <v>88</v>
      </c>
      <c r="D58" s="37">
        <f>IF('Codes in words'!D58="Yes",1,IF('Codes in words'!D58="No",0,IF('Codes in words'!D58="Cannot tell",0,IF('Codes in words'!D58="Partially or somewhat",0.5,IF('Codes in words'!D58="N/A","N/A","")))))</f>
        <v>1</v>
      </c>
      <c r="E58" s="37">
        <f>IF('Codes in words'!E58="Yes",1,IF('Codes in words'!E58="No",0,IF('Codes in words'!E58="Cannot tell",0,IF('Codes in words'!E58="Partially or somewhat",0.5,IF('Codes in words'!E58="N/A","N/A","")))))</f>
        <v>0</v>
      </c>
      <c r="F58" s="37">
        <f>IF('Codes in words'!F58="Yes",1,IF('Codes in words'!F58="No",0,IF('Codes in words'!F58="Cannot tell",0,IF('Codes in words'!F58="Partially or somewhat",0.5,IF('Codes in words'!F58="N/A","N/A","")))))</f>
        <v>0.5</v>
      </c>
      <c r="G58" s="37">
        <f>IF('Codes in words'!G58="Yes",1,IF('Codes in words'!G58="No",0,IF('Codes in words'!G58="Cannot tell",0,IF('Codes in words'!G58="Partially or somewhat",0.5,IF('Codes in words'!G58="N/A","N/A","")))))</f>
        <v>0</v>
      </c>
      <c r="H58" s="37">
        <f>IF('Codes in words'!H58="Yes",1,IF('Codes in words'!H58="No",0,IF('Codes in words'!H58="Cannot tell",0,IF('Codes in words'!H58="Partially or somewhat",0.5,IF('Codes in words'!H58="N/A","N/A","")))))</f>
        <v>0</v>
      </c>
      <c r="I58" s="37">
        <f>IF('Codes in words'!I58="Yes",1,IF('Codes in words'!I58="No",0,IF('Codes in words'!I58="Cannot tell",0,IF('Codes in words'!I58="Partially or somewhat",0.5,IF('Codes in words'!I58="N/A","N/A","")))))</f>
        <v>0</v>
      </c>
      <c r="J58" s="37">
        <f>IF('Codes in words'!J58="Yes",1,IF('Codes in words'!J58="No",0,IF('Codes in words'!J58="Cannot tell",0,IF('Codes in words'!J58="Partially or somewhat",0.5,IF('Codes in words'!J58="N/A","N/A","")))))</f>
        <v>0.5</v>
      </c>
      <c r="K58" s="38">
        <f>IF('Codes in words'!K58="Yes",1,IF('Codes in words'!K58="No",0,IF('Codes in words'!K58="Cannot tell",0,IF('Codes in words'!K58="Partially or somewhat",0.5,IF('Codes in words'!K58="N/A","N/A","")))))</f>
        <v>1</v>
      </c>
      <c r="L58" s="14">
        <f t="shared" si="0"/>
        <v>3</v>
      </c>
      <c r="M58" s="39">
        <f t="shared" si="1"/>
        <v>0.375</v>
      </c>
      <c r="N58" s="14">
        <f t="shared" si="2"/>
        <v>0</v>
      </c>
      <c r="O58" s="40">
        <f t="shared" si="3"/>
        <v>0.42857142857142855</v>
      </c>
    </row>
    <row r="59" spans="1:15" ht="45" customHeight="1" x14ac:dyDescent="0.75">
      <c r="A59" s="6" t="s">
        <v>89</v>
      </c>
      <c r="B59" s="20">
        <v>2015</v>
      </c>
      <c r="C59" s="23" t="s">
        <v>90</v>
      </c>
      <c r="D59" s="37">
        <f>IF('Codes in words'!D59="Yes",1,IF('Codes in words'!D59="No",0,IF('Codes in words'!D59="Cannot tell",0,IF('Codes in words'!D59="Partially or somewhat",0.5,IF('Codes in words'!D59="N/A","N/A","")))))</f>
        <v>1</v>
      </c>
      <c r="E59" s="37" t="str">
        <f>IF('Codes in words'!E59="Yes",1,IF('Codes in words'!E59="No",0,IF('Codes in words'!E59="Cannot tell",0,IF('Codes in words'!E59="Partially or somewhat",0.5,IF('Codes in words'!E59="N/A","N/A","")))))</f>
        <v>N/A</v>
      </c>
      <c r="F59" s="37">
        <f>IF('Codes in words'!F59="Yes",1,IF('Codes in words'!F59="No",0,IF('Codes in words'!F59="Cannot tell",0,IF('Codes in words'!F59="Partially or somewhat",0.5,IF('Codes in words'!F59="N/A","N/A","")))))</f>
        <v>0</v>
      </c>
      <c r="G59" s="37">
        <f>IF('Codes in words'!G59="Yes",1,IF('Codes in words'!G59="No",0,IF('Codes in words'!G59="Cannot tell",0,IF('Codes in words'!G59="Partially or somewhat",0.5,IF('Codes in words'!G59="N/A","N/A","")))))</f>
        <v>1</v>
      </c>
      <c r="H59" s="37">
        <f>IF('Codes in words'!H59="Yes",1,IF('Codes in words'!H59="No",0,IF('Codes in words'!H59="Cannot tell",0,IF('Codes in words'!H59="Partially or somewhat",0.5,IF('Codes in words'!H59="N/A","N/A","")))))</f>
        <v>0.5</v>
      </c>
      <c r="I59" s="37">
        <f>IF('Codes in words'!I59="Yes",1,IF('Codes in words'!I59="No",0,IF('Codes in words'!I59="Cannot tell",0,IF('Codes in words'!I59="Partially or somewhat",0.5,IF('Codes in words'!I59="N/A","N/A","")))))</f>
        <v>0</v>
      </c>
      <c r="J59" s="37">
        <f>IF('Codes in words'!J59="Yes",1,IF('Codes in words'!J59="No",0,IF('Codes in words'!J59="Cannot tell",0,IF('Codes in words'!J59="Partially or somewhat",0.5,IF('Codes in words'!J59="N/A","N/A","")))))</f>
        <v>1</v>
      </c>
      <c r="K59" s="38">
        <f>IF('Codes in words'!K59="Yes",1,IF('Codes in words'!K59="No",0,IF('Codes in words'!K59="Cannot tell",0,IF('Codes in words'!K59="Partially or somewhat",0.5,IF('Codes in words'!K59="N/A","N/A","")))))</f>
        <v>0</v>
      </c>
      <c r="L59" s="14">
        <f t="shared" si="0"/>
        <v>3.5</v>
      </c>
      <c r="M59" s="39">
        <f t="shared" si="1"/>
        <v>0.5</v>
      </c>
      <c r="N59" s="14">
        <f t="shared" si="2"/>
        <v>1</v>
      </c>
      <c r="O59" s="40">
        <f t="shared" si="3"/>
        <v>0.58333333333333337</v>
      </c>
    </row>
    <row r="60" spans="1:15" ht="45" customHeight="1" x14ac:dyDescent="0.75">
      <c r="A60" s="6" t="s">
        <v>91</v>
      </c>
      <c r="B60" s="20">
        <v>2017</v>
      </c>
      <c r="C60" s="6" t="s">
        <v>92</v>
      </c>
      <c r="D60" s="37">
        <f>IF('Codes in words'!D60="Yes",1,IF('Codes in words'!D60="No",0,IF('Codes in words'!D60="Cannot tell",0,IF('Codes in words'!D60="Partially or somewhat",0.5,IF('Codes in words'!D60="N/A","N/A","")))))</f>
        <v>1</v>
      </c>
      <c r="E60" s="37" t="str">
        <f>IF('Codes in words'!E60="Yes",1,IF('Codes in words'!E60="No",0,IF('Codes in words'!E60="Cannot tell",0,IF('Codes in words'!E60="Partially or somewhat",0.5,IF('Codes in words'!E60="N/A","N/A","")))))</f>
        <v>N/A</v>
      </c>
      <c r="F60" s="37">
        <f>IF('Codes in words'!F60="Yes",1,IF('Codes in words'!F60="No",0,IF('Codes in words'!F60="Cannot tell",0,IF('Codes in words'!F60="Partially or somewhat",0.5,IF('Codes in words'!F60="N/A","N/A","")))))</f>
        <v>0</v>
      </c>
      <c r="G60" s="37">
        <f>IF('Codes in words'!G60="Yes",1,IF('Codes in words'!G60="No",0,IF('Codes in words'!G60="Cannot tell",0,IF('Codes in words'!G60="Partially or somewhat",0.5,IF('Codes in words'!G60="N/A","N/A","")))))</f>
        <v>0</v>
      </c>
      <c r="H60" s="37">
        <f>IF('Codes in words'!H60="Yes",1,IF('Codes in words'!H60="No",0,IF('Codes in words'!H60="Cannot tell",0,IF('Codes in words'!H60="Partially or somewhat",0.5,IF('Codes in words'!H60="N/A","N/A","")))))</f>
        <v>0.5</v>
      </c>
      <c r="I60" s="37">
        <f>IF('Codes in words'!I60="Yes",1,IF('Codes in words'!I60="No",0,IF('Codes in words'!I60="Cannot tell",0,IF('Codes in words'!I60="Partially or somewhat",0.5,IF('Codes in words'!I60="N/A","N/A","")))))</f>
        <v>0</v>
      </c>
      <c r="J60" s="37">
        <f>IF('Codes in words'!J60="Yes",1,IF('Codes in words'!J60="No",0,IF('Codes in words'!J60="Cannot tell",0,IF('Codes in words'!J60="Partially or somewhat",0.5,IF('Codes in words'!J60="N/A","N/A","")))))</f>
        <v>1</v>
      </c>
      <c r="K60" s="38">
        <f>IF('Codes in words'!K60="Yes",1,IF('Codes in words'!K60="No",0,IF('Codes in words'!K60="Cannot tell",0,IF('Codes in words'!K60="Partially or somewhat",0.5,IF('Codes in words'!K60="N/A","N/A","")))))</f>
        <v>0</v>
      </c>
      <c r="L60" s="14">
        <f t="shared" si="0"/>
        <v>2.5</v>
      </c>
      <c r="M60" s="39">
        <f t="shared" si="1"/>
        <v>0.35714285714285715</v>
      </c>
      <c r="N60" s="14">
        <f t="shared" si="2"/>
        <v>1</v>
      </c>
      <c r="O60" s="40">
        <f t="shared" si="3"/>
        <v>0.41666666666666669</v>
      </c>
    </row>
    <row r="61" spans="1:15" ht="45" customHeight="1" x14ac:dyDescent="0.75">
      <c r="A61" s="30" t="s">
        <v>231</v>
      </c>
      <c r="B61" s="34">
        <v>2016</v>
      </c>
      <c r="C61" s="30" t="s">
        <v>232</v>
      </c>
      <c r="D61" s="37">
        <f>IF('Codes in words'!D61="Yes",1,IF('Codes in words'!D61="No",0,IF('Codes in words'!D61="Cannot tell",0,IF('Codes in words'!D61="Partially or somewhat",0.5,IF('Codes in words'!D61="N/A","N/A","")))))</f>
        <v>1</v>
      </c>
      <c r="E61" s="37">
        <f>IF('Codes in words'!E61="Yes",1,IF('Codes in words'!E61="No",0,IF('Codes in words'!E61="Cannot tell",0,IF('Codes in words'!E61="Partially or somewhat",0.5,IF('Codes in words'!E61="N/A","N/A","")))))</f>
        <v>1</v>
      </c>
      <c r="F61" s="37">
        <f>IF('Codes in words'!F61="Yes",1,IF('Codes in words'!F61="No",0,IF('Codes in words'!F61="Cannot tell",0,IF('Codes in words'!F61="Partially or somewhat",0.5,IF('Codes in words'!F61="N/A","N/A","")))))</f>
        <v>0.5</v>
      </c>
      <c r="G61" s="37">
        <f>IF('Codes in words'!G61="Yes",1,IF('Codes in words'!G61="No",0,IF('Codes in words'!G61="Cannot tell",0,IF('Codes in words'!G61="Partially or somewhat",0.5,IF('Codes in words'!G61="N/A","N/A","")))))</f>
        <v>1</v>
      </c>
      <c r="H61" s="37">
        <f>IF('Codes in words'!H61="Yes",1,IF('Codes in words'!H61="No",0,IF('Codes in words'!H61="Cannot tell",0,IF('Codes in words'!H61="Partially or somewhat",0.5,IF('Codes in words'!H61="N/A","N/A","")))))</f>
        <v>0.5</v>
      </c>
      <c r="I61" s="37">
        <f>IF('Codes in words'!I61="Yes",1,IF('Codes in words'!I61="No",0,IF('Codes in words'!I61="Cannot tell",0,IF('Codes in words'!I61="Partially or somewhat",0.5,IF('Codes in words'!I61="N/A","N/A","")))))</f>
        <v>0</v>
      </c>
      <c r="J61" s="37">
        <f>IF('Codes in words'!J61="Yes",1,IF('Codes in words'!J61="No",0,IF('Codes in words'!J61="Cannot tell",0,IF('Codes in words'!J61="Partially or somewhat",0.5,IF('Codes in words'!J61="N/A","N/A","")))))</f>
        <v>1</v>
      </c>
      <c r="K61" s="38">
        <f>IF('Codes in words'!K61="Yes",1,IF('Codes in words'!K61="No",0,IF('Codes in words'!K61="Cannot tell",0,IF('Codes in words'!K61="Partially or somewhat",0.5,IF('Codes in words'!K61="N/A","N/A","")))))</f>
        <v>0</v>
      </c>
      <c r="L61" s="14">
        <f t="shared" si="0"/>
        <v>5</v>
      </c>
      <c r="M61" s="39">
        <f t="shared" si="1"/>
        <v>0.625</v>
      </c>
      <c r="N61" s="14">
        <f t="shared" si="2"/>
        <v>0</v>
      </c>
      <c r="O61" s="40">
        <f t="shared" si="3"/>
        <v>0.7142857142857143</v>
      </c>
    </row>
    <row r="62" spans="1:15" ht="45" customHeight="1" x14ac:dyDescent="0.75">
      <c r="A62" s="6" t="s">
        <v>93</v>
      </c>
      <c r="B62" s="20">
        <v>1998</v>
      </c>
      <c r="C62" s="6" t="s">
        <v>94</v>
      </c>
      <c r="D62" s="37">
        <f>IF('Codes in words'!D62="Yes",1,IF('Codes in words'!D62="No",0,IF('Codes in words'!D62="Cannot tell",0,IF('Codes in words'!D62="Partially or somewhat",0.5,IF('Codes in words'!D62="N/A","N/A","")))))</f>
        <v>1</v>
      </c>
      <c r="E62" s="37">
        <f>IF('Codes in words'!E62="Yes",1,IF('Codes in words'!E62="No",0,IF('Codes in words'!E62="Cannot tell",0,IF('Codes in words'!E62="Partially or somewhat",0.5,IF('Codes in words'!E62="N/A","N/A","")))))</f>
        <v>1</v>
      </c>
      <c r="F62" s="37">
        <f>IF('Codes in words'!F62="Yes",1,IF('Codes in words'!F62="No",0,IF('Codes in words'!F62="Cannot tell",0,IF('Codes in words'!F62="Partially or somewhat",0.5,IF('Codes in words'!F62="N/A","N/A","")))))</f>
        <v>0</v>
      </c>
      <c r="G62" s="37">
        <f>IF('Codes in words'!G62="Yes",1,IF('Codes in words'!G62="No",0,IF('Codes in words'!G62="Cannot tell",0,IF('Codes in words'!G62="Partially or somewhat",0.5,IF('Codes in words'!G62="N/A","N/A","")))))</f>
        <v>0.5</v>
      </c>
      <c r="H62" s="37">
        <f>IF('Codes in words'!H62="Yes",1,IF('Codes in words'!H62="No",0,IF('Codes in words'!H62="Cannot tell",0,IF('Codes in words'!H62="Partially or somewhat",0.5,IF('Codes in words'!H62="N/A","N/A","")))))</f>
        <v>0.5</v>
      </c>
      <c r="I62" s="37">
        <f>IF('Codes in words'!I62="Yes",1,IF('Codes in words'!I62="No",0,IF('Codes in words'!I62="Cannot tell",0,IF('Codes in words'!I62="Partially or somewhat",0.5,IF('Codes in words'!I62="N/A","N/A","")))))</f>
        <v>0</v>
      </c>
      <c r="J62" s="37">
        <f>IF('Codes in words'!J62="Yes",1,IF('Codes in words'!J62="No",0,IF('Codes in words'!J62="Cannot tell",0,IF('Codes in words'!J62="Partially or somewhat",0.5,IF('Codes in words'!J62="N/A","N/A","")))))</f>
        <v>1</v>
      </c>
      <c r="K62" s="38">
        <f>IF('Codes in words'!K62="Yes",1,IF('Codes in words'!K62="No",0,IF('Codes in words'!K62="Cannot tell",0,IF('Codes in words'!K62="Partially or somewhat",0.5,IF('Codes in words'!K62="N/A","N/A","")))))</f>
        <v>0</v>
      </c>
      <c r="L62" s="14">
        <f t="shared" si="0"/>
        <v>4</v>
      </c>
      <c r="M62" s="39">
        <f t="shared" si="1"/>
        <v>0.5</v>
      </c>
      <c r="N62" s="14">
        <f t="shared" si="2"/>
        <v>0</v>
      </c>
      <c r="O62" s="40">
        <f t="shared" si="3"/>
        <v>0.5714285714285714</v>
      </c>
    </row>
    <row r="63" spans="1:15" ht="45" customHeight="1" x14ac:dyDescent="0.75">
      <c r="A63" s="6" t="s">
        <v>95</v>
      </c>
      <c r="B63" s="20">
        <v>2017</v>
      </c>
      <c r="C63" s="27" t="s">
        <v>96</v>
      </c>
      <c r="D63" s="37">
        <f>IF('Codes in words'!D63="Yes",1,IF('Codes in words'!D63="No",0,IF('Codes in words'!D63="Cannot tell",0,IF('Codes in words'!D63="Partially or somewhat",0.5,IF('Codes in words'!D63="N/A","N/A","")))))</f>
        <v>1</v>
      </c>
      <c r="E63" s="37" t="str">
        <f>IF('Codes in words'!E63="Yes",1,IF('Codes in words'!E63="No",0,IF('Codes in words'!E63="Cannot tell",0,IF('Codes in words'!E63="Partially or somewhat",0.5,IF('Codes in words'!E63="N/A","N/A","")))))</f>
        <v>N/A</v>
      </c>
      <c r="F63" s="37">
        <f>IF('Codes in words'!F63="Yes",1,IF('Codes in words'!F63="No",0,IF('Codes in words'!F63="Cannot tell",0,IF('Codes in words'!F63="Partially or somewhat",0.5,IF('Codes in words'!F63="N/A","N/A","")))))</f>
        <v>0.5</v>
      </c>
      <c r="G63" s="37">
        <f>IF('Codes in words'!G63="Yes",1,IF('Codes in words'!G63="No",0,IF('Codes in words'!G63="Cannot tell",0,IF('Codes in words'!G63="Partially or somewhat",0.5,IF('Codes in words'!G63="N/A","N/A","")))))</f>
        <v>1</v>
      </c>
      <c r="H63" s="37">
        <f>IF('Codes in words'!H63="Yes",1,IF('Codes in words'!H63="No",0,IF('Codes in words'!H63="Cannot tell",0,IF('Codes in words'!H63="Partially or somewhat",0.5,IF('Codes in words'!H63="N/A","N/A","")))))</f>
        <v>0</v>
      </c>
      <c r="I63" s="37">
        <f>IF('Codes in words'!I63="Yes",1,IF('Codes in words'!I63="No",0,IF('Codes in words'!I63="Cannot tell",0,IF('Codes in words'!I63="Partially or somewhat",0.5,IF('Codes in words'!I63="N/A","N/A","")))))</f>
        <v>1</v>
      </c>
      <c r="J63" s="37">
        <f>IF('Codes in words'!J63="Yes",1,IF('Codes in words'!J63="No",0,IF('Codes in words'!J63="Cannot tell",0,IF('Codes in words'!J63="Partially or somewhat",0.5,IF('Codes in words'!J63="N/A","N/A","")))))</f>
        <v>1</v>
      </c>
      <c r="K63" s="38">
        <f>IF('Codes in words'!K63="Yes",1,IF('Codes in words'!K63="No",0,IF('Codes in words'!K63="Cannot tell",0,IF('Codes in words'!K63="Partially or somewhat",0.5,IF('Codes in words'!K63="N/A","N/A","")))))</f>
        <v>0</v>
      </c>
      <c r="L63" s="14">
        <f t="shared" si="0"/>
        <v>4.5</v>
      </c>
      <c r="M63" s="39">
        <f t="shared" si="1"/>
        <v>0.6428571428571429</v>
      </c>
      <c r="N63" s="14">
        <f t="shared" si="2"/>
        <v>1</v>
      </c>
      <c r="O63" s="40">
        <f t="shared" si="3"/>
        <v>0.58333333333333337</v>
      </c>
    </row>
    <row r="64" spans="1:15" ht="45" customHeight="1" x14ac:dyDescent="0.75">
      <c r="A64" s="30" t="s">
        <v>233</v>
      </c>
      <c r="B64" s="34">
        <v>2016</v>
      </c>
      <c r="C64" s="30" t="s">
        <v>234</v>
      </c>
      <c r="D64" s="37">
        <f>IF('Codes in words'!D64="Yes",1,IF('Codes in words'!D64="No",0,IF('Codes in words'!D64="Cannot tell",0,IF('Codes in words'!D64="Partially or somewhat",0.5,IF('Codes in words'!D64="N/A","N/A","")))))</f>
        <v>1</v>
      </c>
      <c r="E64" s="37" t="str">
        <f>IF('Codes in words'!E64="Yes",1,IF('Codes in words'!E64="No",0,IF('Codes in words'!E64="Cannot tell",0,IF('Codes in words'!E64="Partially or somewhat",0.5,IF('Codes in words'!E64="N/A","N/A","")))))</f>
        <v>N/A</v>
      </c>
      <c r="F64" s="37">
        <f>IF('Codes in words'!F64="Yes",1,IF('Codes in words'!F64="No",0,IF('Codes in words'!F64="Cannot tell",0,IF('Codes in words'!F64="Partially or somewhat",0.5,IF('Codes in words'!F64="N/A","N/A","")))))</f>
        <v>0</v>
      </c>
      <c r="G64" s="37">
        <f>IF('Codes in words'!G64="Yes",1,IF('Codes in words'!G64="No",0,IF('Codes in words'!G64="Cannot tell",0,IF('Codes in words'!G64="Partially or somewhat",0.5,IF('Codes in words'!G64="N/A","N/A","")))))</f>
        <v>1</v>
      </c>
      <c r="H64" s="37">
        <f>IF('Codes in words'!H64="Yes",1,IF('Codes in words'!H64="No",0,IF('Codes in words'!H64="Cannot tell",0,IF('Codes in words'!H64="Partially or somewhat",0.5,IF('Codes in words'!H64="N/A","N/A","")))))</f>
        <v>0</v>
      </c>
      <c r="I64" s="37">
        <f>IF('Codes in words'!I64="Yes",1,IF('Codes in words'!I64="No",0,IF('Codes in words'!I64="Cannot tell",0,IF('Codes in words'!I64="Partially or somewhat",0.5,IF('Codes in words'!I64="N/A","N/A","")))))</f>
        <v>0</v>
      </c>
      <c r="J64" s="37">
        <f>IF('Codes in words'!J64="Yes",1,IF('Codes in words'!J64="No",0,IF('Codes in words'!J64="Cannot tell",0,IF('Codes in words'!J64="Partially or somewhat",0.5,IF('Codes in words'!J64="N/A","N/A","")))))</f>
        <v>1</v>
      </c>
      <c r="K64" s="38">
        <f>IF('Codes in words'!K64="Yes",1,IF('Codes in words'!K64="No",0,IF('Codes in words'!K64="Cannot tell",0,IF('Codes in words'!K64="Partially or somewhat",0.5,IF('Codes in words'!K64="N/A","N/A","")))))</f>
        <v>0</v>
      </c>
      <c r="L64" s="14">
        <f t="shared" si="0"/>
        <v>3</v>
      </c>
      <c r="M64" s="39">
        <f t="shared" si="1"/>
        <v>0.42857142857142855</v>
      </c>
      <c r="N64" s="14">
        <f t="shared" si="2"/>
        <v>1</v>
      </c>
      <c r="O64" s="40">
        <f t="shared" si="3"/>
        <v>0.5</v>
      </c>
    </row>
    <row r="65" spans="1:15" ht="45" customHeight="1" x14ac:dyDescent="0.75">
      <c r="A65" s="6" t="s">
        <v>97</v>
      </c>
      <c r="B65" s="20">
        <v>2008</v>
      </c>
      <c r="C65" s="6" t="s">
        <v>98</v>
      </c>
      <c r="D65" s="37">
        <f>IF('Codes in words'!D65="Yes",1,IF('Codes in words'!D65="No",0,IF('Codes in words'!D65="Cannot tell",0,IF('Codes in words'!D65="Partially or somewhat",0.5,IF('Codes in words'!D65="N/A","N/A","")))))</f>
        <v>1</v>
      </c>
      <c r="E65" s="37">
        <f>IF('Codes in words'!E65="Yes",1,IF('Codes in words'!E65="No",0,IF('Codes in words'!E65="Cannot tell",0,IF('Codes in words'!E65="Partially or somewhat",0.5,IF('Codes in words'!E65="N/A","N/A","")))))</f>
        <v>1</v>
      </c>
      <c r="F65" s="37">
        <f>IF('Codes in words'!F65="Yes",1,IF('Codes in words'!F65="No",0,IF('Codes in words'!F65="Cannot tell",0,IF('Codes in words'!F65="Partially or somewhat",0.5,IF('Codes in words'!F65="N/A","N/A","")))))</f>
        <v>0.5</v>
      </c>
      <c r="G65" s="37">
        <f>IF('Codes in words'!G65="Yes",1,IF('Codes in words'!G65="No",0,IF('Codes in words'!G65="Cannot tell",0,IF('Codes in words'!G65="Partially or somewhat",0.5,IF('Codes in words'!G65="N/A","N/A","")))))</f>
        <v>1</v>
      </c>
      <c r="H65" s="37">
        <f>IF('Codes in words'!H65="Yes",1,IF('Codes in words'!H65="No",0,IF('Codes in words'!H65="Cannot tell",0,IF('Codes in words'!H65="Partially or somewhat",0.5,IF('Codes in words'!H65="N/A","N/A","")))))</f>
        <v>0.5</v>
      </c>
      <c r="I65" s="37">
        <f>IF('Codes in words'!I65="Yes",1,IF('Codes in words'!I65="No",0,IF('Codes in words'!I65="Cannot tell",0,IF('Codes in words'!I65="Partially or somewhat",0.5,IF('Codes in words'!I65="N/A","N/A","")))))</f>
        <v>0</v>
      </c>
      <c r="J65" s="37">
        <f>IF('Codes in words'!J65="Yes",1,IF('Codes in words'!J65="No",0,IF('Codes in words'!J65="Cannot tell",0,IF('Codes in words'!J65="Partially or somewhat",0.5,IF('Codes in words'!J65="N/A","N/A","")))))</f>
        <v>1</v>
      </c>
      <c r="K65" s="38">
        <f>IF('Codes in words'!K65="Yes",1,IF('Codes in words'!K65="No",0,IF('Codes in words'!K65="Cannot tell",0,IF('Codes in words'!K65="Partially or somewhat",0.5,IF('Codes in words'!K65="N/A","N/A","")))))</f>
        <v>0</v>
      </c>
      <c r="L65" s="14">
        <f t="shared" si="0"/>
        <v>5</v>
      </c>
      <c r="M65" s="39">
        <f t="shared" si="1"/>
        <v>0.625</v>
      </c>
      <c r="N65" s="14">
        <f t="shared" si="2"/>
        <v>0</v>
      </c>
      <c r="O65" s="40">
        <f t="shared" si="3"/>
        <v>0.7142857142857143</v>
      </c>
    </row>
    <row r="66" spans="1:15" ht="45" customHeight="1" x14ac:dyDescent="0.75">
      <c r="A66" s="6" t="s">
        <v>99</v>
      </c>
      <c r="B66" s="20">
        <v>2006</v>
      </c>
      <c r="C66" s="22" t="s">
        <v>100</v>
      </c>
      <c r="D66" s="37">
        <f>IF('Codes in words'!D66="Yes",1,IF('Codes in words'!D66="No",0,IF('Codes in words'!D66="Cannot tell",0,IF('Codes in words'!D66="Partially or somewhat",0.5,IF('Codes in words'!D66="N/A","N/A","")))))</f>
        <v>1</v>
      </c>
      <c r="E66" s="37" t="str">
        <f>IF('Codes in words'!E66="Yes",1,IF('Codes in words'!E66="No",0,IF('Codes in words'!E66="Cannot tell",0,IF('Codes in words'!E66="Partially or somewhat",0.5,IF('Codes in words'!E66="N/A","N/A","")))))</f>
        <v>N/A</v>
      </c>
      <c r="F66" s="37">
        <f>IF('Codes in words'!F66="Yes",1,IF('Codes in words'!F66="No",0,IF('Codes in words'!F66="Cannot tell",0,IF('Codes in words'!F66="Partially or somewhat",0.5,IF('Codes in words'!F66="N/A","N/A","")))))</f>
        <v>0</v>
      </c>
      <c r="G66" s="37">
        <f>IF('Codes in words'!G66="Yes",1,IF('Codes in words'!G66="No",0,IF('Codes in words'!G66="Cannot tell",0,IF('Codes in words'!G66="Partially or somewhat",0.5,IF('Codes in words'!G66="N/A","N/A","")))))</f>
        <v>0.5</v>
      </c>
      <c r="H66" s="37">
        <f>IF('Codes in words'!H66="Yes",1,IF('Codes in words'!H66="No",0,IF('Codes in words'!H66="Cannot tell",0,IF('Codes in words'!H66="Partially or somewhat",0.5,IF('Codes in words'!H66="N/A","N/A","")))))</f>
        <v>1</v>
      </c>
      <c r="I66" s="37">
        <f>IF('Codes in words'!I66="Yes",1,IF('Codes in words'!I66="No",0,IF('Codes in words'!I66="Cannot tell",0,IF('Codes in words'!I66="Partially or somewhat",0.5,IF('Codes in words'!I66="N/A","N/A","")))))</f>
        <v>0</v>
      </c>
      <c r="J66" s="37">
        <f>IF('Codes in words'!J66="Yes",1,IF('Codes in words'!J66="No",0,IF('Codes in words'!J66="Cannot tell",0,IF('Codes in words'!J66="Partially or somewhat",0.5,IF('Codes in words'!J66="N/A","N/A","")))))</f>
        <v>1</v>
      </c>
      <c r="K66" s="38">
        <f>IF('Codes in words'!K66="Yes",1,IF('Codes in words'!K66="No",0,IF('Codes in words'!K66="Cannot tell",0,IF('Codes in words'!K66="Partially or somewhat",0.5,IF('Codes in words'!K66="N/A","N/A","")))))</f>
        <v>0</v>
      </c>
      <c r="L66" s="14">
        <f t="shared" si="0"/>
        <v>3.5</v>
      </c>
      <c r="M66" s="39">
        <f t="shared" si="1"/>
        <v>0.5</v>
      </c>
      <c r="N66" s="14">
        <f t="shared" si="2"/>
        <v>1</v>
      </c>
      <c r="O66" s="40">
        <f t="shared" si="3"/>
        <v>0.58333333333333337</v>
      </c>
    </row>
    <row r="67" spans="1:15" ht="45" customHeight="1" x14ac:dyDescent="0.75">
      <c r="A67" s="6" t="s">
        <v>101</v>
      </c>
      <c r="B67" s="20">
        <v>2012</v>
      </c>
      <c r="C67" s="22" t="s">
        <v>102</v>
      </c>
      <c r="D67" s="37">
        <f>IF('Codes in words'!D67="Yes",1,IF('Codes in words'!D67="No",0,IF('Codes in words'!D67="Cannot tell",0,IF('Codes in words'!D67="Partially or somewhat",0.5,IF('Codes in words'!D67="N/A","N/A","")))))</f>
        <v>1</v>
      </c>
      <c r="E67" s="37" t="str">
        <f>IF('Codes in words'!E67="Yes",1,IF('Codes in words'!E67="No",0,IF('Codes in words'!E67="Cannot tell",0,IF('Codes in words'!E67="Partially or somewhat",0.5,IF('Codes in words'!E67="N/A","N/A","")))))</f>
        <v>N/A</v>
      </c>
      <c r="F67" s="37">
        <f>IF('Codes in words'!F67="Yes",1,IF('Codes in words'!F67="No",0,IF('Codes in words'!F67="Cannot tell",0,IF('Codes in words'!F67="Partially or somewhat",0.5,IF('Codes in words'!F67="N/A","N/A","")))))</f>
        <v>0</v>
      </c>
      <c r="G67" s="37">
        <f>IF('Codes in words'!G67="Yes",1,IF('Codes in words'!G67="No",0,IF('Codes in words'!G67="Cannot tell",0,IF('Codes in words'!G67="Partially or somewhat",0.5,IF('Codes in words'!G67="N/A","N/A","")))))</f>
        <v>0.5</v>
      </c>
      <c r="H67" s="37">
        <f>IF('Codes in words'!H67="Yes",1,IF('Codes in words'!H67="No",0,IF('Codes in words'!H67="Cannot tell",0,IF('Codes in words'!H67="Partially or somewhat",0.5,IF('Codes in words'!H67="N/A","N/A","")))))</f>
        <v>0</v>
      </c>
      <c r="I67" s="37">
        <f>IF('Codes in words'!I67="Yes",1,IF('Codes in words'!I67="No",0,IF('Codes in words'!I67="Cannot tell",0,IF('Codes in words'!I67="Partially or somewhat",0.5,IF('Codes in words'!I67="N/A","N/A","")))))</f>
        <v>0</v>
      </c>
      <c r="J67" s="37">
        <f>IF('Codes in words'!J67="Yes",1,IF('Codes in words'!J67="No",0,IF('Codes in words'!J67="Cannot tell",0,IF('Codes in words'!J67="Partially or somewhat",0.5,IF('Codes in words'!J67="N/A","N/A","")))))</f>
        <v>1</v>
      </c>
      <c r="K67" s="38">
        <f>IF('Codes in words'!K67="Yes",1,IF('Codes in words'!K67="No",0,IF('Codes in words'!K67="Cannot tell",0,IF('Codes in words'!K67="Partially or somewhat",0.5,IF('Codes in words'!K67="N/A","N/A","")))))</f>
        <v>0</v>
      </c>
      <c r="L67" s="14">
        <f t="shared" ref="L67:L91" si="4">SUM(D67:K67)</f>
        <v>2.5</v>
      </c>
      <c r="M67" s="39">
        <f t="shared" ref="M67:M129" si="5">L67/(8-N67)</f>
        <v>0.35714285714285715</v>
      </c>
      <c r="N67" s="14">
        <f t="shared" ref="N67:N91" si="6">COUNTIF(D67:L67,"N/A")</f>
        <v>1</v>
      </c>
      <c r="O67" s="40">
        <f t="shared" ref="O67:O91" si="7">(SUM(D67:H67)+J67+K67)/(7-N67)</f>
        <v>0.41666666666666669</v>
      </c>
    </row>
    <row r="68" spans="1:15" ht="45" customHeight="1" x14ac:dyDescent="0.75">
      <c r="A68" s="23" t="s">
        <v>103</v>
      </c>
      <c r="B68" s="20">
        <v>2016</v>
      </c>
      <c r="C68" s="23" t="s">
        <v>104</v>
      </c>
      <c r="D68" s="37">
        <f>IF('Codes in words'!D68="Yes",1,IF('Codes in words'!D68="No",0,IF('Codes in words'!D68="Cannot tell",0,IF('Codes in words'!D68="Partially or somewhat",0.5,IF('Codes in words'!D68="N/A","N/A","")))))</f>
        <v>1</v>
      </c>
      <c r="E68" s="37" t="str">
        <f>IF('Codes in words'!E68="Yes",1,IF('Codes in words'!E68="No",0,IF('Codes in words'!E68="Cannot tell",0,IF('Codes in words'!E68="Partially or somewhat",0.5,IF('Codes in words'!E68="N/A","N/A","")))))</f>
        <v>N/A</v>
      </c>
      <c r="F68" s="37">
        <f>IF('Codes in words'!F68="Yes",1,IF('Codes in words'!F68="No",0,IF('Codes in words'!F68="Cannot tell",0,IF('Codes in words'!F68="Partially or somewhat",0.5,IF('Codes in words'!F68="N/A","N/A","")))))</f>
        <v>0.5</v>
      </c>
      <c r="G68" s="37">
        <f>IF('Codes in words'!G68="Yes",1,IF('Codes in words'!G68="No",0,IF('Codes in words'!G68="Cannot tell",0,IF('Codes in words'!G68="Partially or somewhat",0.5,IF('Codes in words'!G68="N/A","N/A","")))))</f>
        <v>1</v>
      </c>
      <c r="H68" s="37">
        <f>IF('Codes in words'!H68="Yes",1,IF('Codes in words'!H68="No",0,IF('Codes in words'!H68="Cannot tell",0,IF('Codes in words'!H68="Partially or somewhat",0.5,IF('Codes in words'!H68="N/A","N/A","")))))</f>
        <v>0</v>
      </c>
      <c r="I68" s="37">
        <f>IF('Codes in words'!I68="Yes",1,IF('Codes in words'!I68="No",0,IF('Codes in words'!I68="Cannot tell",0,IF('Codes in words'!I68="Partially or somewhat",0.5,IF('Codes in words'!I68="N/A","N/A","")))))</f>
        <v>0</v>
      </c>
      <c r="J68" s="37">
        <f>IF('Codes in words'!J68="Yes",1,IF('Codes in words'!J68="No",0,IF('Codes in words'!J68="Cannot tell",0,IF('Codes in words'!J68="Partially or somewhat",0.5,IF('Codes in words'!J68="N/A","N/A","")))))</f>
        <v>1</v>
      </c>
      <c r="K68" s="38">
        <f>IF('Codes in words'!K68="Yes",1,IF('Codes in words'!K68="No",0,IF('Codes in words'!K68="Cannot tell",0,IF('Codes in words'!K68="Partially or somewhat",0.5,IF('Codes in words'!K68="N/A","N/A","")))))</f>
        <v>0</v>
      </c>
      <c r="L68" s="14">
        <f t="shared" si="4"/>
        <v>3.5</v>
      </c>
      <c r="M68" s="39">
        <f t="shared" si="5"/>
        <v>0.5</v>
      </c>
      <c r="N68" s="14">
        <f t="shared" si="6"/>
        <v>1</v>
      </c>
      <c r="O68" s="40">
        <f t="shared" si="7"/>
        <v>0.58333333333333337</v>
      </c>
    </row>
    <row r="69" spans="1:15" ht="45" customHeight="1" x14ac:dyDescent="0.75">
      <c r="A69" s="30" t="s">
        <v>235</v>
      </c>
      <c r="B69" s="34">
        <v>2017</v>
      </c>
      <c r="C69" s="30" t="s">
        <v>236</v>
      </c>
      <c r="D69" s="37">
        <f>IF('Codes in words'!D69="Yes",1,IF('Codes in words'!D69="No",0,IF('Codes in words'!D69="Cannot tell",0,IF('Codes in words'!D69="Partially or somewhat",0.5,IF('Codes in words'!D69="N/A","N/A","")))))</f>
        <v>1</v>
      </c>
      <c r="E69" s="37" t="str">
        <f>IF('Codes in words'!E69="Yes",1,IF('Codes in words'!E69="No",0,IF('Codes in words'!E69="Cannot tell",0,IF('Codes in words'!E69="Partially or somewhat",0.5,IF('Codes in words'!E69="N/A","N/A","")))))</f>
        <v>N/A</v>
      </c>
      <c r="F69" s="37">
        <f>IF('Codes in words'!F69="Yes",1,IF('Codes in words'!F69="No",0,IF('Codes in words'!F69="Cannot tell",0,IF('Codes in words'!F69="Partially or somewhat",0.5,IF('Codes in words'!F69="N/A","N/A","")))))</f>
        <v>0</v>
      </c>
      <c r="G69" s="37">
        <f>IF('Codes in words'!G69="Yes",1,IF('Codes in words'!G69="No",0,IF('Codes in words'!G69="Cannot tell",0,IF('Codes in words'!G69="Partially or somewhat",0.5,IF('Codes in words'!G69="N/A","N/A","")))))</f>
        <v>1</v>
      </c>
      <c r="H69" s="37">
        <f>IF('Codes in words'!H69="Yes",1,IF('Codes in words'!H69="No",0,IF('Codes in words'!H69="Cannot tell",0,IF('Codes in words'!H69="Partially or somewhat",0.5,IF('Codes in words'!H69="N/A","N/A","")))))</f>
        <v>0</v>
      </c>
      <c r="I69" s="37">
        <f>IF('Codes in words'!I69="Yes",1,IF('Codes in words'!I69="No",0,IF('Codes in words'!I69="Cannot tell",0,IF('Codes in words'!I69="Partially or somewhat",0.5,IF('Codes in words'!I69="N/A","N/A","")))))</f>
        <v>0</v>
      </c>
      <c r="J69" s="37">
        <f>IF('Codes in words'!J69="Yes",1,IF('Codes in words'!J69="No",0,IF('Codes in words'!J69="Cannot tell",0,IF('Codes in words'!J69="Partially or somewhat",0.5,IF('Codes in words'!J69="N/A","N/A","")))))</f>
        <v>1</v>
      </c>
      <c r="K69" s="38">
        <f>IF('Codes in words'!K69="Yes",1,IF('Codes in words'!K69="No",0,IF('Codes in words'!K69="Cannot tell",0,IF('Codes in words'!K69="Partially or somewhat",0.5,IF('Codes in words'!K69="N/A","N/A","")))))</f>
        <v>0</v>
      </c>
      <c r="L69" s="14">
        <f t="shared" si="4"/>
        <v>3</v>
      </c>
      <c r="M69" s="39">
        <f t="shared" si="5"/>
        <v>0.42857142857142855</v>
      </c>
      <c r="N69" s="14">
        <f t="shared" si="6"/>
        <v>1</v>
      </c>
      <c r="O69" s="40">
        <f t="shared" si="7"/>
        <v>0.5</v>
      </c>
    </row>
    <row r="70" spans="1:15" ht="45" customHeight="1" x14ac:dyDescent="0.75">
      <c r="A70" s="6" t="s">
        <v>105</v>
      </c>
      <c r="B70" s="20">
        <v>2012</v>
      </c>
      <c r="C70" s="6" t="s">
        <v>106</v>
      </c>
      <c r="D70" s="37">
        <f>IF('Codes in words'!D70="Yes",1,IF('Codes in words'!D70="No",0,IF('Codes in words'!D70="Cannot tell",0,IF('Codes in words'!D70="Partially or somewhat",0.5,IF('Codes in words'!D70="N/A","N/A","")))))</f>
        <v>1</v>
      </c>
      <c r="E70" s="37">
        <f>IF('Codes in words'!E70="Yes",1,IF('Codes in words'!E70="No",0,IF('Codes in words'!E70="Cannot tell",0,IF('Codes in words'!E70="Partially or somewhat",0.5,IF('Codes in words'!E70="N/A","N/A","")))))</f>
        <v>1</v>
      </c>
      <c r="F70" s="37">
        <f>IF('Codes in words'!F70="Yes",1,IF('Codes in words'!F70="No",0,IF('Codes in words'!F70="Cannot tell",0,IF('Codes in words'!F70="Partially or somewhat",0.5,IF('Codes in words'!F70="N/A","N/A","")))))</f>
        <v>0.5</v>
      </c>
      <c r="G70" s="37">
        <f>IF('Codes in words'!G70="Yes",1,IF('Codes in words'!G70="No",0,IF('Codes in words'!G70="Cannot tell",0,IF('Codes in words'!G70="Partially or somewhat",0.5,IF('Codes in words'!G70="N/A","N/A","")))))</f>
        <v>1</v>
      </c>
      <c r="H70" s="37">
        <f>IF('Codes in words'!H70="Yes",1,IF('Codes in words'!H70="No",0,IF('Codes in words'!H70="Cannot tell",0,IF('Codes in words'!H70="Partially or somewhat",0.5,IF('Codes in words'!H70="N/A","N/A","")))))</f>
        <v>1</v>
      </c>
      <c r="I70" s="37">
        <f>IF('Codes in words'!I70="Yes",1,IF('Codes in words'!I70="No",0,IF('Codes in words'!I70="Cannot tell",0,IF('Codes in words'!I70="Partially or somewhat",0.5,IF('Codes in words'!I70="N/A","N/A","")))))</f>
        <v>1</v>
      </c>
      <c r="J70" s="37">
        <f>IF('Codes in words'!J70="Yes",1,IF('Codes in words'!J70="No",0,IF('Codes in words'!J70="Cannot tell",0,IF('Codes in words'!J70="Partially or somewhat",0.5,IF('Codes in words'!J70="N/A","N/A","")))))</f>
        <v>1</v>
      </c>
      <c r="K70" s="38">
        <f>IF('Codes in words'!K70="Yes",1,IF('Codes in words'!K70="No",0,IF('Codes in words'!K70="Cannot tell",0,IF('Codes in words'!K70="Partially or somewhat",0.5,IF('Codes in words'!K70="N/A","N/A","")))))</f>
        <v>0</v>
      </c>
      <c r="L70" s="14">
        <f t="shared" si="4"/>
        <v>6.5</v>
      </c>
      <c r="M70" s="39">
        <f t="shared" si="5"/>
        <v>0.8125</v>
      </c>
      <c r="N70" s="14">
        <f t="shared" si="6"/>
        <v>0</v>
      </c>
      <c r="O70" s="40">
        <f t="shared" si="7"/>
        <v>0.7857142857142857</v>
      </c>
    </row>
    <row r="71" spans="1:15" ht="45" customHeight="1" x14ac:dyDescent="0.75">
      <c r="A71" s="30" t="s">
        <v>237</v>
      </c>
      <c r="B71" s="34">
        <v>2014</v>
      </c>
      <c r="C71" s="30" t="s">
        <v>238</v>
      </c>
      <c r="D71" s="37">
        <f>IF('Codes in words'!D71="Yes",1,IF('Codes in words'!D71="No",0,IF('Codes in words'!D71="Cannot tell",0,IF('Codes in words'!D71="Partially or somewhat",0.5,IF('Codes in words'!D71="N/A","N/A","")))))</f>
        <v>1</v>
      </c>
      <c r="E71" s="37" t="str">
        <f>IF('Codes in words'!E71="Yes",1,IF('Codes in words'!E71="No",0,IF('Codes in words'!E71="Cannot tell",0,IF('Codes in words'!E71="Partially or somewhat",0.5,IF('Codes in words'!E71="N/A","N/A","")))))</f>
        <v>N/A</v>
      </c>
      <c r="F71" s="37">
        <f>IF('Codes in words'!F71="Yes",1,IF('Codes in words'!F71="No",0,IF('Codes in words'!F71="Cannot tell",0,IF('Codes in words'!F71="Partially or somewhat",0.5,IF('Codes in words'!F71="N/A","N/A","")))))</f>
        <v>0</v>
      </c>
      <c r="G71" s="37">
        <f>IF('Codes in words'!G71="Yes",1,IF('Codes in words'!G71="No",0,IF('Codes in words'!G71="Cannot tell",0,IF('Codes in words'!G71="Partially or somewhat",0.5,IF('Codes in words'!G71="N/A","N/A","")))))</f>
        <v>1</v>
      </c>
      <c r="H71" s="37">
        <f>IF('Codes in words'!H71="Yes",1,IF('Codes in words'!H71="No",0,IF('Codes in words'!H71="Cannot tell",0,IF('Codes in words'!H71="Partially or somewhat",0.5,IF('Codes in words'!H71="N/A","N/A","")))))</f>
        <v>0</v>
      </c>
      <c r="I71" s="37">
        <f>IF('Codes in words'!I71="Yes",1,IF('Codes in words'!I71="No",0,IF('Codes in words'!I71="Cannot tell",0,IF('Codes in words'!I71="Partially or somewhat",0.5,IF('Codes in words'!I71="N/A","N/A","")))))</f>
        <v>1</v>
      </c>
      <c r="J71" s="37">
        <f>IF('Codes in words'!J71="Yes",1,IF('Codes in words'!J71="No",0,IF('Codes in words'!J71="Cannot tell",0,IF('Codes in words'!J71="Partially or somewhat",0.5,IF('Codes in words'!J71="N/A","N/A","")))))</f>
        <v>1</v>
      </c>
      <c r="K71" s="38">
        <f>IF('Codes in words'!K71="Yes",1,IF('Codes in words'!K71="No",0,IF('Codes in words'!K71="Cannot tell",0,IF('Codes in words'!K71="Partially or somewhat",0.5,IF('Codes in words'!K71="N/A","N/A","")))))</f>
        <v>0</v>
      </c>
      <c r="L71" s="14">
        <f t="shared" si="4"/>
        <v>4</v>
      </c>
      <c r="M71" s="39">
        <f t="shared" si="5"/>
        <v>0.5714285714285714</v>
      </c>
      <c r="N71" s="14">
        <f t="shared" si="6"/>
        <v>1</v>
      </c>
      <c r="O71" s="40">
        <f t="shared" si="7"/>
        <v>0.5</v>
      </c>
    </row>
    <row r="72" spans="1:15" ht="45" customHeight="1" x14ac:dyDescent="0.75">
      <c r="A72" s="6" t="s">
        <v>107</v>
      </c>
      <c r="B72" s="21">
        <v>2017</v>
      </c>
      <c r="C72" s="6" t="s">
        <v>108</v>
      </c>
      <c r="D72" s="37">
        <f>IF('Codes in words'!D72="Yes",1,IF('Codes in words'!D72="No",0,IF('Codes in words'!D72="Cannot tell",0,IF('Codes in words'!D72="Partially or somewhat",0.5,IF('Codes in words'!D72="N/A","N/A","")))))</f>
        <v>1</v>
      </c>
      <c r="E72" s="37">
        <f>IF('Codes in words'!E72="Yes",1,IF('Codes in words'!E72="No",0,IF('Codes in words'!E72="Cannot tell",0,IF('Codes in words'!E72="Partially or somewhat",0.5,IF('Codes in words'!E72="N/A","N/A","")))))</f>
        <v>1</v>
      </c>
      <c r="F72" s="37">
        <f>IF('Codes in words'!F72="Yes",1,IF('Codes in words'!F72="No",0,IF('Codes in words'!F72="Cannot tell",0,IF('Codes in words'!F72="Partially or somewhat",0.5,IF('Codes in words'!F72="N/A","N/A","")))))</f>
        <v>1</v>
      </c>
      <c r="G72" s="37">
        <f>IF('Codes in words'!G72="Yes",1,IF('Codes in words'!G72="No",0,IF('Codes in words'!G72="Cannot tell",0,IF('Codes in words'!G72="Partially or somewhat",0.5,IF('Codes in words'!G72="N/A","N/A","")))))</f>
        <v>1</v>
      </c>
      <c r="H72" s="37">
        <f>IF('Codes in words'!H72="Yes",1,IF('Codes in words'!H72="No",0,IF('Codes in words'!H72="Cannot tell",0,IF('Codes in words'!H72="Partially or somewhat",0.5,IF('Codes in words'!H72="N/A","N/A","")))))</f>
        <v>1</v>
      </c>
      <c r="I72" s="37">
        <f>IF('Codes in words'!I72="Yes",1,IF('Codes in words'!I72="No",0,IF('Codes in words'!I72="Cannot tell",0,IF('Codes in words'!I72="Partially or somewhat",0.5,IF('Codes in words'!I72="N/A","N/A","")))))</f>
        <v>0</v>
      </c>
      <c r="J72" s="37">
        <f>IF('Codes in words'!J72="Yes",1,IF('Codes in words'!J72="No",0,IF('Codes in words'!J72="Cannot tell",0,IF('Codes in words'!J72="Partially or somewhat",0.5,IF('Codes in words'!J72="N/A","N/A","")))))</f>
        <v>1</v>
      </c>
      <c r="K72" s="38">
        <f>IF('Codes in words'!K72="Yes",1,IF('Codes in words'!K72="No",0,IF('Codes in words'!K72="Cannot tell",0,IF('Codes in words'!K72="Partially or somewhat",0.5,IF('Codes in words'!K72="N/A","N/A","")))))</f>
        <v>1</v>
      </c>
      <c r="L72" s="14">
        <f t="shared" si="4"/>
        <v>7</v>
      </c>
      <c r="M72" s="39">
        <f t="shared" si="5"/>
        <v>0.875</v>
      </c>
      <c r="N72" s="14">
        <f t="shared" si="6"/>
        <v>0</v>
      </c>
      <c r="O72" s="40">
        <f t="shared" si="7"/>
        <v>1</v>
      </c>
    </row>
    <row r="73" spans="1:15" ht="45" customHeight="1" x14ac:dyDescent="0.75">
      <c r="A73" s="30" t="s">
        <v>239</v>
      </c>
      <c r="B73" s="34">
        <v>2016</v>
      </c>
      <c r="C73" s="30" t="s">
        <v>240</v>
      </c>
      <c r="D73" s="37">
        <f>IF('Codes in words'!D73="Yes",1,IF('Codes in words'!D73="No",0,IF('Codes in words'!D73="Cannot tell",0,IF('Codes in words'!D73="Partially or somewhat",0.5,IF('Codes in words'!D73="N/A","N/A","")))))</f>
        <v>1</v>
      </c>
      <c r="E73" s="37" t="str">
        <f>IF('Codes in words'!E73="Yes",1,IF('Codes in words'!E73="No",0,IF('Codes in words'!E73="Cannot tell",0,IF('Codes in words'!E73="Partially or somewhat",0.5,IF('Codes in words'!E73="N/A","N/A","")))))</f>
        <v>N/A</v>
      </c>
      <c r="F73" s="37">
        <f>IF('Codes in words'!F73="Yes",1,IF('Codes in words'!F73="No",0,IF('Codes in words'!F73="Cannot tell",0,IF('Codes in words'!F73="Partially or somewhat",0.5,IF('Codes in words'!F73="N/A","N/A","")))))</f>
        <v>0</v>
      </c>
      <c r="G73" s="37">
        <f>IF('Codes in words'!G73="Yes",1,IF('Codes in words'!G73="No",0,IF('Codes in words'!G73="Cannot tell",0,IF('Codes in words'!G73="Partially or somewhat",0.5,IF('Codes in words'!G73="N/A","N/A","")))))</f>
        <v>1</v>
      </c>
      <c r="H73" s="37">
        <f>IF('Codes in words'!H73="Yes",1,IF('Codes in words'!H73="No",0,IF('Codes in words'!H73="Cannot tell",0,IF('Codes in words'!H73="Partially or somewhat",0.5,IF('Codes in words'!H73="N/A","N/A","")))))</f>
        <v>0</v>
      </c>
      <c r="I73" s="37">
        <f>IF('Codes in words'!I73="Yes",1,IF('Codes in words'!I73="No",0,IF('Codes in words'!I73="Cannot tell",0,IF('Codes in words'!I73="Partially or somewhat",0.5,IF('Codes in words'!I73="N/A","N/A","")))))</f>
        <v>0</v>
      </c>
      <c r="J73" s="37">
        <f>IF('Codes in words'!J73="Yes",1,IF('Codes in words'!J73="No",0,IF('Codes in words'!J73="Cannot tell",0,IF('Codes in words'!J73="Partially or somewhat",0.5,IF('Codes in words'!J73="N/A","N/A","")))))</f>
        <v>1</v>
      </c>
      <c r="K73" s="38">
        <f>IF('Codes in words'!K73="Yes",1,IF('Codes in words'!K73="No",0,IF('Codes in words'!K73="Cannot tell",0,IF('Codes in words'!K73="Partially or somewhat",0.5,IF('Codes in words'!K73="N/A","N/A","")))))</f>
        <v>0</v>
      </c>
      <c r="L73" s="14">
        <f t="shared" si="4"/>
        <v>3</v>
      </c>
      <c r="M73" s="39">
        <f t="shared" si="5"/>
        <v>0.42857142857142855</v>
      </c>
      <c r="N73" s="14">
        <f t="shared" si="6"/>
        <v>1</v>
      </c>
      <c r="O73" s="40">
        <f t="shared" si="7"/>
        <v>0.5</v>
      </c>
    </row>
    <row r="74" spans="1:15" ht="45" customHeight="1" x14ac:dyDescent="0.75">
      <c r="A74" s="6" t="s">
        <v>109</v>
      </c>
      <c r="B74" s="20">
        <v>2012</v>
      </c>
      <c r="C74" s="22" t="s">
        <v>110</v>
      </c>
      <c r="D74" s="37">
        <f>IF('Codes in words'!D74="Yes",1,IF('Codes in words'!D74="No",0,IF('Codes in words'!D74="Cannot tell",0,IF('Codes in words'!D74="Partially or somewhat",0.5,IF('Codes in words'!D74="N/A","N/A","")))))</f>
        <v>1</v>
      </c>
      <c r="E74" s="37">
        <f>IF('Codes in words'!E74="Yes",1,IF('Codes in words'!E74="No",0,IF('Codes in words'!E74="Cannot tell",0,IF('Codes in words'!E74="Partially or somewhat",0.5,IF('Codes in words'!E74="N/A","N/A","")))))</f>
        <v>0</v>
      </c>
      <c r="F74" s="37">
        <f>IF('Codes in words'!F74="Yes",1,IF('Codes in words'!F74="No",0,IF('Codes in words'!F74="Cannot tell",0,IF('Codes in words'!F74="Partially or somewhat",0.5,IF('Codes in words'!F74="N/A","N/A","")))))</f>
        <v>0.5</v>
      </c>
      <c r="G74" s="37">
        <f>IF('Codes in words'!G74="Yes",1,IF('Codes in words'!G74="No",0,IF('Codes in words'!G74="Cannot tell",0,IF('Codes in words'!G74="Partially or somewhat",0.5,IF('Codes in words'!G74="N/A","N/A","")))))</f>
        <v>1</v>
      </c>
      <c r="H74" s="37">
        <f>IF('Codes in words'!H74="Yes",1,IF('Codes in words'!H74="No",0,IF('Codes in words'!H74="Cannot tell",0,IF('Codes in words'!H74="Partially or somewhat",0.5,IF('Codes in words'!H74="N/A","N/A","")))))</f>
        <v>1</v>
      </c>
      <c r="I74" s="37">
        <f>IF('Codes in words'!I74="Yes",1,IF('Codes in words'!I74="No",0,IF('Codes in words'!I74="Cannot tell",0,IF('Codes in words'!I74="Partially or somewhat",0.5,IF('Codes in words'!I74="N/A","N/A","")))))</f>
        <v>0</v>
      </c>
      <c r="J74" s="37">
        <f>IF('Codes in words'!J74="Yes",1,IF('Codes in words'!J74="No",0,IF('Codes in words'!J74="Cannot tell",0,IF('Codes in words'!J74="Partially or somewhat",0.5,IF('Codes in words'!J74="N/A","N/A","")))))</f>
        <v>1</v>
      </c>
      <c r="K74" s="38">
        <f>IF('Codes in words'!K74="Yes",1,IF('Codes in words'!K74="No",0,IF('Codes in words'!K74="Cannot tell",0,IF('Codes in words'!K74="Partially or somewhat",0.5,IF('Codes in words'!K74="N/A","N/A","")))))</f>
        <v>1</v>
      </c>
      <c r="L74" s="14">
        <f t="shared" si="4"/>
        <v>5.5</v>
      </c>
      <c r="M74" s="39">
        <f t="shared" si="5"/>
        <v>0.6875</v>
      </c>
      <c r="N74" s="14">
        <f t="shared" si="6"/>
        <v>0</v>
      </c>
      <c r="O74" s="40">
        <f t="shared" si="7"/>
        <v>0.7857142857142857</v>
      </c>
    </row>
    <row r="75" spans="1:15" ht="45" customHeight="1" x14ac:dyDescent="0.75">
      <c r="A75" s="30" t="s">
        <v>241</v>
      </c>
      <c r="B75" s="34">
        <v>2017</v>
      </c>
      <c r="C75" s="30" t="s">
        <v>242</v>
      </c>
      <c r="D75" s="37">
        <f>IF('Codes in words'!D75="Yes",1,IF('Codes in words'!D75="No",0,IF('Codes in words'!D75="Cannot tell",0,IF('Codes in words'!D75="Partially or somewhat",0.5,IF('Codes in words'!D75="N/A","N/A","")))))</f>
        <v>1</v>
      </c>
      <c r="E75" s="37" t="str">
        <f>IF('Codes in words'!E75="Yes",1,IF('Codes in words'!E75="No",0,IF('Codes in words'!E75="Cannot tell",0,IF('Codes in words'!E75="Partially or somewhat",0.5,IF('Codes in words'!E75="N/A","N/A","")))))</f>
        <v>N/A</v>
      </c>
      <c r="F75" s="37">
        <f>IF('Codes in words'!F75="Yes",1,IF('Codes in words'!F75="No",0,IF('Codes in words'!F75="Cannot tell",0,IF('Codes in words'!F75="Partially or somewhat",0.5,IF('Codes in words'!F75="N/A","N/A","")))))</f>
        <v>0</v>
      </c>
      <c r="G75" s="37">
        <f>IF('Codes in words'!G75="Yes",1,IF('Codes in words'!G75="No",0,IF('Codes in words'!G75="Cannot tell",0,IF('Codes in words'!G75="Partially or somewhat",0.5,IF('Codes in words'!G75="N/A","N/A","")))))</f>
        <v>1</v>
      </c>
      <c r="H75" s="37">
        <f>IF('Codes in words'!H75="Yes",1,IF('Codes in words'!H75="No",0,IF('Codes in words'!H75="Cannot tell",0,IF('Codes in words'!H75="Partially or somewhat",0.5,IF('Codes in words'!H75="N/A","N/A","")))))</f>
        <v>0</v>
      </c>
      <c r="I75" s="37">
        <f>IF('Codes in words'!I75="Yes",1,IF('Codes in words'!I75="No",0,IF('Codes in words'!I75="Cannot tell",0,IF('Codes in words'!I75="Partially or somewhat",0.5,IF('Codes in words'!I75="N/A","N/A","")))))</f>
        <v>1</v>
      </c>
      <c r="J75" s="37">
        <f>IF('Codes in words'!J75="Yes",1,IF('Codes in words'!J75="No",0,IF('Codes in words'!J75="Cannot tell",0,IF('Codes in words'!J75="Partially or somewhat",0.5,IF('Codes in words'!J75="N/A","N/A","")))))</f>
        <v>1</v>
      </c>
      <c r="K75" s="38">
        <f>IF('Codes in words'!K75="Yes",1,IF('Codes in words'!K75="No",0,IF('Codes in words'!K75="Cannot tell",0,IF('Codes in words'!K75="Partially or somewhat",0.5,IF('Codes in words'!K75="N/A","N/A","")))))</f>
        <v>1</v>
      </c>
      <c r="L75" s="14">
        <f t="shared" si="4"/>
        <v>5</v>
      </c>
      <c r="M75" s="39">
        <f t="shared" si="5"/>
        <v>0.7142857142857143</v>
      </c>
      <c r="N75" s="14">
        <f t="shared" si="6"/>
        <v>1</v>
      </c>
      <c r="O75" s="40">
        <f t="shared" si="7"/>
        <v>0.66666666666666663</v>
      </c>
    </row>
    <row r="76" spans="1:15" ht="45" customHeight="1" x14ac:dyDescent="0.75">
      <c r="A76" s="30" t="s">
        <v>243</v>
      </c>
      <c r="B76" s="34">
        <v>2017</v>
      </c>
      <c r="C76" s="30" t="s">
        <v>244</v>
      </c>
      <c r="D76" s="37">
        <f>IF('Codes in words'!D76="Yes",1,IF('Codes in words'!D76="No",0,IF('Codes in words'!D76="Cannot tell",0,IF('Codes in words'!D76="Partially or somewhat",0.5,IF('Codes in words'!D76="N/A","N/A","")))))</f>
        <v>0</v>
      </c>
      <c r="E76" s="37" t="str">
        <f>IF('Codes in words'!E76="Yes",1,IF('Codes in words'!E76="No",0,IF('Codes in words'!E76="Cannot tell",0,IF('Codes in words'!E76="Partially or somewhat",0.5,IF('Codes in words'!E76="N/A","N/A","")))))</f>
        <v>N/A</v>
      </c>
      <c r="F76" s="37">
        <f>IF('Codes in words'!F76="Yes",1,IF('Codes in words'!F76="No",0,IF('Codes in words'!F76="Cannot tell",0,IF('Codes in words'!F76="Partially or somewhat",0.5,IF('Codes in words'!F76="N/A","N/A","")))))</f>
        <v>1</v>
      </c>
      <c r="G76" s="37">
        <f>IF('Codes in words'!G76="Yes",1,IF('Codes in words'!G76="No",0,IF('Codes in words'!G76="Cannot tell",0,IF('Codes in words'!G76="Partially or somewhat",0.5,IF('Codes in words'!G76="N/A","N/A","")))))</f>
        <v>1</v>
      </c>
      <c r="H76" s="37">
        <f>IF('Codes in words'!H76="Yes",1,IF('Codes in words'!H76="No",0,IF('Codes in words'!H76="Cannot tell",0,IF('Codes in words'!H76="Partially or somewhat",0.5,IF('Codes in words'!H76="N/A","N/A","")))))</f>
        <v>0.5</v>
      </c>
      <c r="I76" s="37">
        <f>IF('Codes in words'!I76="Yes",1,IF('Codes in words'!I76="No",0,IF('Codes in words'!I76="Cannot tell",0,IF('Codes in words'!I76="Partially or somewhat",0.5,IF('Codes in words'!I76="N/A","N/A","")))))</f>
        <v>1</v>
      </c>
      <c r="J76" s="37">
        <f>IF('Codes in words'!J76="Yes",1,IF('Codes in words'!J76="No",0,IF('Codes in words'!J76="Cannot tell",0,IF('Codes in words'!J76="Partially or somewhat",0.5,IF('Codes in words'!J76="N/A","N/A","")))))</f>
        <v>1</v>
      </c>
      <c r="K76" s="38">
        <f>IF('Codes in words'!K76="Yes",1,IF('Codes in words'!K76="No",0,IF('Codes in words'!K76="Cannot tell",0,IF('Codes in words'!K76="Partially or somewhat",0.5,IF('Codes in words'!K76="N/A","N/A","")))))</f>
        <v>0</v>
      </c>
      <c r="L76" s="14">
        <f t="shared" si="4"/>
        <v>4.5</v>
      </c>
      <c r="M76" s="39">
        <f t="shared" si="5"/>
        <v>0.6428571428571429</v>
      </c>
      <c r="N76" s="14">
        <f t="shared" si="6"/>
        <v>1</v>
      </c>
      <c r="O76" s="40">
        <f t="shared" si="7"/>
        <v>0.58333333333333337</v>
      </c>
    </row>
    <row r="77" spans="1:15" ht="45" customHeight="1" x14ac:dyDescent="0.75">
      <c r="A77" s="6" t="s">
        <v>111</v>
      </c>
      <c r="B77" s="20">
        <v>2013</v>
      </c>
      <c r="C77" s="6" t="s">
        <v>112</v>
      </c>
      <c r="D77" s="37">
        <f>IF('Codes in words'!D77="Yes",1,IF('Codes in words'!D77="No",0,IF('Codes in words'!D77="Cannot tell",0,IF('Codes in words'!D77="Partially or somewhat",0.5,IF('Codes in words'!D77="N/A","N/A","")))))</f>
        <v>1</v>
      </c>
      <c r="E77" s="37" t="str">
        <f>IF('Codes in words'!E77="Yes",1,IF('Codes in words'!E77="No",0,IF('Codes in words'!E77="Cannot tell",0,IF('Codes in words'!E77="Partially or somewhat",0.5,IF('Codes in words'!E77="N/A","N/A","")))))</f>
        <v>N/A</v>
      </c>
      <c r="F77" s="37">
        <f>IF('Codes in words'!F77="Yes",1,IF('Codes in words'!F77="No",0,IF('Codes in words'!F77="Cannot tell",0,IF('Codes in words'!F77="Partially or somewhat",0.5,IF('Codes in words'!F77="N/A","N/A","")))))</f>
        <v>0</v>
      </c>
      <c r="G77" s="37">
        <f>IF('Codes in words'!G77="Yes",1,IF('Codes in words'!G77="No",0,IF('Codes in words'!G77="Cannot tell",0,IF('Codes in words'!G77="Partially or somewhat",0.5,IF('Codes in words'!G77="N/A","N/A","")))))</f>
        <v>1</v>
      </c>
      <c r="H77" s="37" t="str">
        <f>IF('Codes in words'!H77="Yes",1,IF('Codes in words'!H77="No",0,IF('Codes in words'!H77="Cannot tell",0,IF('Codes in words'!H77="Partially or somewhat",0.5,IF('Codes in words'!H77="N/A","N/A","")))))</f>
        <v>N/A</v>
      </c>
      <c r="I77" s="37">
        <f>IF('Codes in words'!I77="Yes",1,IF('Codes in words'!I77="No",0,IF('Codes in words'!I77="Cannot tell",0,IF('Codes in words'!I77="Partially or somewhat",0.5,IF('Codes in words'!I77="N/A","N/A","")))))</f>
        <v>0</v>
      </c>
      <c r="J77" s="37">
        <f>IF('Codes in words'!J77="Yes",1,IF('Codes in words'!J77="No",0,IF('Codes in words'!J77="Cannot tell",0,IF('Codes in words'!J77="Partially or somewhat",0.5,IF('Codes in words'!J77="N/A","N/A","")))))</f>
        <v>1</v>
      </c>
      <c r="K77" s="38">
        <f>IF('Codes in words'!K77="Yes",1,IF('Codes in words'!K77="No",0,IF('Codes in words'!K77="Cannot tell",0,IF('Codes in words'!K77="Partially or somewhat",0.5,IF('Codes in words'!K77="N/A","N/A","")))))</f>
        <v>0</v>
      </c>
      <c r="L77" s="14">
        <f t="shared" si="4"/>
        <v>3</v>
      </c>
      <c r="M77" s="39">
        <f t="shared" si="5"/>
        <v>0.5</v>
      </c>
      <c r="N77" s="14">
        <f t="shared" si="6"/>
        <v>2</v>
      </c>
      <c r="O77" s="40">
        <f t="shared" si="7"/>
        <v>0.6</v>
      </c>
    </row>
    <row r="78" spans="1:15" ht="45" customHeight="1" x14ac:dyDescent="0.75">
      <c r="A78" s="6" t="s">
        <v>113</v>
      </c>
      <c r="B78" s="20">
        <v>2016</v>
      </c>
      <c r="C78" s="6" t="s">
        <v>114</v>
      </c>
      <c r="D78" s="37">
        <f>IF('Codes in words'!D78="Yes",1,IF('Codes in words'!D78="No",0,IF('Codes in words'!D78="Cannot tell",0,IF('Codes in words'!D78="Partially or somewhat",0.5,IF('Codes in words'!D78="N/A","N/A","")))))</f>
        <v>0</v>
      </c>
      <c r="E78" s="37" t="str">
        <f>IF('Codes in words'!E78="Yes",1,IF('Codes in words'!E78="No",0,IF('Codes in words'!E78="Cannot tell",0,IF('Codes in words'!E78="Partially or somewhat",0.5,IF('Codes in words'!E78="N/A","N/A","")))))</f>
        <v>N/A</v>
      </c>
      <c r="F78" s="37">
        <f>IF('Codes in words'!F78="Yes",1,IF('Codes in words'!F78="No",0,IF('Codes in words'!F78="Cannot tell",0,IF('Codes in words'!F78="Partially or somewhat",0.5,IF('Codes in words'!F78="N/A","N/A","")))))</f>
        <v>0</v>
      </c>
      <c r="G78" s="37">
        <f>IF('Codes in words'!G78="Yes",1,IF('Codes in words'!G78="No",0,IF('Codes in words'!G78="Cannot tell",0,IF('Codes in words'!G78="Partially or somewhat",0.5,IF('Codes in words'!G78="N/A","N/A","")))))</f>
        <v>0.5</v>
      </c>
      <c r="H78" s="37" t="str">
        <f>IF('Codes in words'!H78="Yes",1,IF('Codes in words'!H78="No",0,IF('Codes in words'!H78="Cannot tell",0,IF('Codes in words'!H78="Partially or somewhat",0.5,IF('Codes in words'!H78="N/A","N/A","")))))</f>
        <v>N/A</v>
      </c>
      <c r="I78" s="37">
        <f>IF('Codes in words'!I78="Yes",1,IF('Codes in words'!I78="No",0,IF('Codes in words'!I78="Cannot tell",0,IF('Codes in words'!I78="Partially or somewhat",0.5,IF('Codes in words'!I78="N/A","N/A","")))))</f>
        <v>0</v>
      </c>
      <c r="J78" s="37">
        <f>IF('Codes in words'!J78="Yes",1,IF('Codes in words'!J78="No",0,IF('Codes in words'!J78="Cannot tell",0,IF('Codes in words'!J78="Partially or somewhat",0.5,IF('Codes in words'!J78="N/A","N/A","")))))</f>
        <v>1</v>
      </c>
      <c r="K78" s="38">
        <f>IF('Codes in words'!K78="Yes",1,IF('Codes in words'!K78="No",0,IF('Codes in words'!K78="Cannot tell",0,IF('Codes in words'!K78="Partially or somewhat",0.5,IF('Codes in words'!K78="N/A","N/A","")))))</f>
        <v>1</v>
      </c>
      <c r="L78" s="14">
        <f t="shared" si="4"/>
        <v>2.5</v>
      </c>
      <c r="M78" s="39">
        <f t="shared" si="5"/>
        <v>0.41666666666666669</v>
      </c>
      <c r="N78" s="14">
        <f t="shared" si="6"/>
        <v>2</v>
      </c>
      <c r="O78" s="40">
        <f t="shared" si="7"/>
        <v>0.5</v>
      </c>
    </row>
    <row r="79" spans="1:15" ht="45" customHeight="1" x14ac:dyDescent="0.75">
      <c r="A79" s="6" t="s">
        <v>115</v>
      </c>
      <c r="B79" s="20">
        <v>2018</v>
      </c>
      <c r="C79" s="6" t="s">
        <v>116</v>
      </c>
      <c r="D79" s="37">
        <f>IF('Codes in words'!D79="Yes",1,IF('Codes in words'!D79="No",0,IF('Codes in words'!D79="Cannot tell",0,IF('Codes in words'!D79="Partially or somewhat",0.5,IF('Codes in words'!D79="N/A","N/A","")))))</f>
        <v>1</v>
      </c>
      <c r="E79" s="37" t="str">
        <f>IF('Codes in words'!E79="Yes",1,IF('Codes in words'!E79="No",0,IF('Codes in words'!E79="Cannot tell",0,IF('Codes in words'!E79="Partially or somewhat",0.5,IF('Codes in words'!E79="N/A","N/A","")))))</f>
        <v>N/A</v>
      </c>
      <c r="F79" s="37">
        <f>IF('Codes in words'!F79="Yes",1,IF('Codes in words'!F79="No",0,IF('Codes in words'!F79="Cannot tell",0,IF('Codes in words'!F79="Partially or somewhat",0.5,IF('Codes in words'!F79="N/A","N/A","")))))</f>
        <v>0</v>
      </c>
      <c r="G79" s="37">
        <f>IF('Codes in words'!G79="Yes",1,IF('Codes in words'!G79="No",0,IF('Codes in words'!G79="Cannot tell",0,IF('Codes in words'!G79="Partially or somewhat",0.5,IF('Codes in words'!G79="N/A","N/A","")))))</f>
        <v>1</v>
      </c>
      <c r="H79" s="37">
        <f>IF('Codes in words'!H79="Yes",1,IF('Codes in words'!H79="No",0,IF('Codes in words'!H79="Cannot tell",0,IF('Codes in words'!H79="Partially or somewhat",0.5,IF('Codes in words'!H79="N/A","N/A","")))))</f>
        <v>0</v>
      </c>
      <c r="I79" s="37">
        <f>IF('Codes in words'!I79="Yes",1,IF('Codes in words'!I79="No",0,IF('Codes in words'!I79="Cannot tell",0,IF('Codes in words'!I79="Partially or somewhat",0.5,IF('Codes in words'!I79="N/A","N/A","")))))</f>
        <v>1</v>
      </c>
      <c r="J79" s="37">
        <f>IF('Codes in words'!J79="Yes",1,IF('Codes in words'!J79="No",0,IF('Codes in words'!J79="Cannot tell",0,IF('Codes in words'!J79="Partially or somewhat",0.5,IF('Codes in words'!J79="N/A","N/A","")))))</f>
        <v>1</v>
      </c>
      <c r="K79" s="38">
        <f>IF('Codes in words'!K79="Yes",1,IF('Codes in words'!K79="No",0,IF('Codes in words'!K79="Cannot tell",0,IF('Codes in words'!K79="Partially or somewhat",0.5,IF('Codes in words'!K79="N/A","N/A","")))))</f>
        <v>0</v>
      </c>
      <c r="L79" s="14">
        <f t="shared" si="4"/>
        <v>4</v>
      </c>
      <c r="M79" s="39">
        <f t="shared" si="5"/>
        <v>0.5714285714285714</v>
      </c>
      <c r="N79" s="14">
        <f t="shared" si="6"/>
        <v>1</v>
      </c>
      <c r="O79" s="40">
        <f t="shared" si="7"/>
        <v>0.5</v>
      </c>
    </row>
    <row r="80" spans="1:15" ht="45" customHeight="1" x14ac:dyDescent="0.75">
      <c r="A80" s="6" t="s">
        <v>117</v>
      </c>
      <c r="B80" s="20">
        <v>2017</v>
      </c>
      <c r="C80" s="23" t="s">
        <v>118</v>
      </c>
      <c r="D80" s="37">
        <f>IF('Codes in words'!D80="Yes",1,IF('Codes in words'!D80="No",0,IF('Codes in words'!D80="Cannot tell",0,IF('Codes in words'!D80="Partially or somewhat",0.5,IF('Codes in words'!D80="N/A","N/A","")))))</f>
        <v>1</v>
      </c>
      <c r="E80" s="37" t="str">
        <f>IF('Codes in words'!E80="Yes",1,IF('Codes in words'!E80="No",0,IF('Codes in words'!E80="Cannot tell",0,IF('Codes in words'!E80="Partially or somewhat",0.5,IF('Codes in words'!E80="N/A","N/A","")))))</f>
        <v>N/A</v>
      </c>
      <c r="F80" s="37">
        <f>IF('Codes in words'!F80="Yes",1,IF('Codes in words'!F80="No",0,IF('Codes in words'!F80="Cannot tell",0,IF('Codes in words'!F80="Partially or somewhat",0.5,IF('Codes in words'!F80="N/A","N/A","")))))</f>
        <v>0.5</v>
      </c>
      <c r="G80" s="37">
        <f>IF('Codes in words'!G80="Yes",1,IF('Codes in words'!G80="No",0,IF('Codes in words'!G80="Cannot tell",0,IF('Codes in words'!G80="Partially or somewhat",0.5,IF('Codes in words'!G80="N/A","N/A","")))))</f>
        <v>1</v>
      </c>
      <c r="H80" s="37">
        <f>IF('Codes in words'!H80="Yes",1,IF('Codes in words'!H80="No",0,IF('Codes in words'!H80="Cannot tell",0,IF('Codes in words'!H80="Partially or somewhat",0.5,IF('Codes in words'!H80="N/A","N/A","")))))</f>
        <v>0</v>
      </c>
      <c r="I80" s="37">
        <f>IF('Codes in words'!I80="Yes",1,IF('Codes in words'!I80="No",0,IF('Codes in words'!I80="Cannot tell",0,IF('Codes in words'!I80="Partially or somewhat",0.5,IF('Codes in words'!I80="N/A","N/A","")))))</f>
        <v>0</v>
      </c>
      <c r="J80" s="37">
        <f>IF('Codes in words'!J80="Yes",1,IF('Codes in words'!J80="No",0,IF('Codes in words'!J80="Cannot tell",0,IF('Codes in words'!J80="Partially or somewhat",0.5,IF('Codes in words'!J80="N/A","N/A","")))))</f>
        <v>1</v>
      </c>
      <c r="K80" s="38">
        <f>IF('Codes in words'!K80="Yes",1,IF('Codes in words'!K80="No",0,IF('Codes in words'!K80="Cannot tell",0,IF('Codes in words'!K80="Partially or somewhat",0.5,IF('Codes in words'!K80="N/A","N/A","")))))</f>
        <v>1</v>
      </c>
      <c r="L80" s="14">
        <f t="shared" si="4"/>
        <v>4.5</v>
      </c>
      <c r="M80" s="39">
        <f t="shared" si="5"/>
        <v>0.6428571428571429</v>
      </c>
      <c r="N80" s="14">
        <f t="shared" si="6"/>
        <v>1</v>
      </c>
      <c r="O80" s="40">
        <f t="shared" si="7"/>
        <v>0.75</v>
      </c>
    </row>
    <row r="81" spans="1:15" ht="45" customHeight="1" x14ac:dyDescent="0.75">
      <c r="A81" s="6" t="s">
        <v>119</v>
      </c>
      <c r="B81" s="20">
        <v>2016</v>
      </c>
      <c r="C81" s="22" t="s">
        <v>120</v>
      </c>
      <c r="D81" s="37">
        <f>IF('Codes in words'!D81="Yes",1,IF('Codes in words'!D81="No",0,IF('Codes in words'!D81="Cannot tell",0,IF('Codes in words'!D81="Partially or somewhat",0.5,IF('Codes in words'!D81="N/A","N/A","")))))</f>
        <v>1</v>
      </c>
      <c r="E81" s="37" t="str">
        <f>IF('Codes in words'!E81="Yes",1,IF('Codes in words'!E81="No",0,IF('Codes in words'!E81="Cannot tell",0,IF('Codes in words'!E81="Partially or somewhat",0.5,IF('Codes in words'!E81="N/A","N/A","")))))</f>
        <v>N/A</v>
      </c>
      <c r="F81" s="37">
        <f>IF('Codes in words'!F81="Yes",1,IF('Codes in words'!F81="No",0,IF('Codes in words'!F81="Cannot tell",0,IF('Codes in words'!F81="Partially or somewhat",0.5,IF('Codes in words'!F81="N/A","N/A","")))))</f>
        <v>0.5</v>
      </c>
      <c r="G81" s="37">
        <f>IF('Codes in words'!G81="Yes",1,IF('Codes in words'!G81="No",0,IF('Codes in words'!G81="Cannot tell",0,IF('Codes in words'!G81="Partially or somewhat",0.5,IF('Codes in words'!G81="N/A","N/A","")))))</f>
        <v>1</v>
      </c>
      <c r="H81" s="37">
        <f>IF('Codes in words'!H81="Yes",1,IF('Codes in words'!H81="No",0,IF('Codes in words'!H81="Cannot tell",0,IF('Codes in words'!H81="Partially or somewhat",0.5,IF('Codes in words'!H81="N/A","N/A","")))))</f>
        <v>0</v>
      </c>
      <c r="I81" s="37">
        <f>IF('Codes in words'!I81="Yes",1,IF('Codes in words'!I81="No",0,IF('Codes in words'!I81="Cannot tell",0,IF('Codes in words'!I81="Partially or somewhat",0.5,IF('Codes in words'!I81="N/A","N/A","")))))</f>
        <v>0</v>
      </c>
      <c r="J81" s="37">
        <f>IF('Codes in words'!J81="Yes",1,IF('Codes in words'!J81="No",0,IF('Codes in words'!J81="Cannot tell",0,IF('Codes in words'!J81="Partially or somewhat",0.5,IF('Codes in words'!J81="N/A","N/A","")))))</f>
        <v>1</v>
      </c>
      <c r="K81" s="38">
        <f>IF('Codes in words'!K81="Yes",1,IF('Codes in words'!K81="No",0,IF('Codes in words'!K81="Cannot tell",0,IF('Codes in words'!K81="Partially or somewhat",0.5,IF('Codes in words'!K81="N/A","N/A","")))))</f>
        <v>0</v>
      </c>
      <c r="L81" s="14">
        <f t="shared" si="4"/>
        <v>3.5</v>
      </c>
      <c r="M81" s="39">
        <f t="shared" si="5"/>
        <v>0.5</v>
      </c>
      <c r="N81" s="14">
        <f t="shared" si="6"/>
        <v>1</v>
      </c>
      <c r="O81" s="40">
        <f t="shared" si="7"/>
        <v>0.58333333333333337</v>
      </c>
    </row>
    <row r="82" spans="1:15" ht="45" customHeight="1" x14ac:dyDescent="0.75">
      <c r="A82" s="6" t="s">
        <v>121</v>
      </c>
      <c r="B82" s="20">
        <v>2016</v>
      </c>
      <c r="C82" s="27" t="s">
        <v>122</v>
      </c>
      <c r="D82" s="37">
        <f>IF('Codes in words'!D82="Yes",1,IF('Codes in words'!D82="No",0,IF('Codes in words'!D82="Cannot tell",0,IF('Codes in words'!D82="Partially or somewhat",0.5,IF('Codes in words'!D82="N/A","N/A","")))))</f>
        <v>1</v>
      </c>
      <c r="E82" s="37" t="str">
        <f>IF('Codes in words'!E82="Yes",1,IF('Codes in words'!E82="No",0,IF('Codes in words'!E82="Cannot tell",0,IF('Codes in words'!E82="Partially or somewhat",0.5,IF('Codes in words'!E82="N/A","N/A","")))))</f>
        <v>N/A</v>
      </c>
      <c r="F82" s="37">
        <f>IF('Codes in words'!F82="Yes",1,IF('Codes in words'!F82="No",0,IF('Codes in words'!F82="Cannot tell",0,IF('Codes in words'!F82="Partially or somewhat",0.5,IF('Codes in words'!F82="N/A","N/A","")))))</f>
        <v>0</v>
      </c>
      <c r="G82" s="37">
        <f>IF('Codes in words'!G82="Yes",1,IF('Codes in words'!G82="No",0,IF('Codes in words'!G82="Cannot tell",0,IF('Codes in words'!G82="Partially or somewhat",0.5,IF('Codes in words'!G82="N/A","N/A","")))))</f>
        <v>1</v>
      </c>
      <c r="H82" s="37">
        <f>IF('Codes in words'!H82="Yes",1,IF('Codes in words'!H82="No",0,IF('Codes in words'!H82="Cannot tell",0,IF('Codes in words'!H82="Partially or somewhat",0.5,IF('Codes in words'!H82="N/A","N/A","")))))</f>
        <v>0</v>
      </c>
      <c r="I82" s="37">
        <f>IF('Codes in words'!I82="Yes",1,IF('Codes in words'!I82="No",0,IF('Codes in words'!I82="Cannot tell",0,IF('Codes in words'!I82="Partially or somewhat",0.5,IF('Codes in words'!I82="N/A","N/A","")))))</f>
        <v>0</v>
      </c>
      <c r="J82" s="37">
        <f>IF('Codes in words'!J82="Yes",1,IF('Codes in words'!J82="No",0,IF('Codes in words'!J82="Cannot tell",0,IF('Codes in words'!J82="Partially or somewhat",0.5,IF('Codes in words'!J82="N/A","N/A","")))))</f>
        <v>1</v>
      </c>
      <c r="K82" s="38">
        <f>IF('Codes in words'!K82="Yes",1,IF('Codes in words'!K82="No",0,IF('Codes in words'!K82="Cannot tell",0,IF('Codes in words'!K82="Partially or somewhat",0.5,IF('Codes in words'!K82="N/A","N/A","")))))</f>
        <v>0</v>
      </c>
      <c r="L82" s="14">
        <f t="shared" si="4"/>
        <v>3</v>
      </c>
      <c r="M82" s="39">
        <f t="shared" si="5"/>
        <v>0.42857142857142855</v>
      </c>
      <c r="N82" s="14">
        <f t="shared" si="6"/>
        <v>1</v>
      </c>
      <c r="O82" s="40">
        <f t="shared" si="7"/>
        <v>0.5</v>
      </c>
    </row>
    <row r="83" spans="1:15" ht="45" customHeight="1" x14ac:dyDescent="0.75">
      <c r="A83" s="30" t="s">
        <v>245</v>
      </c>
      <c r="B83" s="34">
        <v>2017</v>
      </c>
      <c r="C83" s="30" t="s">
        <v>246</v>
      </c>
      <c r="D83" s="37">
        <f>IF('Codes in words'!D83="Yes",1,IF('Codes in words'!D83="No",0,IF('Codes in words'!D83="Cannot tell",0,IF('Codes in words'!D83="Partially or somewhat",0.5,IF('Codes in words'!D83="N/A","N/A","")))))</f>
        <v>1</v>
      </c>
      <c r="E83" s="37">
        <f>IF('Codes in words'!E83="Yes",1,IF('Codes in words'!E83="No",0,IF('Codes in words'!E83="Cannot tell",0,IF('Codes in words'!E83="Partially or somewhat",0.5,IF('Codes in words'!E83="N/A","N/A","")))))</f>
        <v>1</v>
      </c>
      <c r="F83" s="37">
        <f>IF('Codes in words'!F83="Yes",1,IF('Codes in words'!F83="No",0,IF('Codes in words'!F83="Cannot tell",0,IF('Codes in words'!F83="Partially or somewhat",0.5,IF('Codes in words'!F83="N/A","N/A","")))))</f>
        <v>0</v>
      </c>
      <c r="G83" s="37">
        <f>IF('Codes in words'!G83="Yes",1,IF('Codes in words'!G83="No",0,IF('Codes in words'!G83="Cannot tell",0,IF('Codes in words'!G83="Partially or somewhat",0.5,IF('Codes in words'!G83="N/A","N/A","")))))</f>
        <v>1</v>
      </c>
      <c r="H83" s="37">
        <f>IF('Codes in words'!H83="Yes",1,IF('Codes in words'!H83="No",0,IF('Codes in words'!H83="Cannot tell",0,IF('Codes in words'!H83="Partially or somewhat",0.5,IF('Codes in words'!H83="N/A","N/A","")))))</f>
        <v>0.5</v>
      </c>
      <c r="I83" s="37">
        <f>IF('Codes in words'!I83="Yes",1,IF('Codes in words'!I83="No",0,IF('Codes in words'!I83="Cannot tell",0,IF('Codes in words'!I83="Partially or somewhat",0.5,IF('Codes in words'!I83="N/A","N/A","")))))</f>
        <v>1</v>
      </c>
      <c r="J83" s="37">
        <f>IF('Codes in words'!J83="Yes",1,IF('Codes in words'!J83="No",0,IF('Codes in words'!J83="Cannot tell",0,IF('Codes in words'!J83="Partially or somewhat",0.5,IF('Codes in words'!J83="N/A","N/A","")))))</f>
        <v>1</v>
      </c>
      <c r="K83" s="38">
        <f>IF('Codes in words'!K83="Yes",1,IF('Codes in words'!K83="No",0,IF('Codes in words'!K83="Cannot tell",0,IF('Codes in words'!K83="Partially or somewhat",0.5,IF('Codes in words'!K83="N/A","N/A","")))))</f>
        <v>0</v>
      </c>
      <c r="L83" s="14">
        <f t="shared" si="4"/>
        <v>5.5</v>
      </c>
      <c r="M83" s="39">
        <f t="shared" si="5"/>
        <v>0.6875</v>
      </c>
      <c r="N83" s="14">
        <f t="shared" si="6"/>
        <v>0</v>
      </c>
      <c r="O83" s="40">
        <f t="shared" si="7"/>
        <v>0.6428571428571429</v>
      </c>
    </row>
    <row r="84" spans="1:15" ht="45" customHeight="1" x14ac:dyDescent="0.75">
      <c r="A84" s="6" t="s">
        <v>123</v>
      </c>
      <c r="B84" s="20">
        <v>2017</v>
      </c>
      <c r="C84" s="6" t="s">
        <v>124</v>
      </c>
      <c r="D84" s="37">
        <f>IF('Codes in words'!D84="Yes",1,IF('Codes in words'!D84="No",0,IF('Codes in words'!D84="Cannot tell",0,IF('Codes in words'!D84="Partially or somewhat",0.5,IF('Codes in words'!D84="N/A","N/A","")))))</f>
        <v>1</v>
      </c>
      <c r="E84" s="37" t="str">
        <f>IF('Codes in words'!E84="Yes",1,IF('Codes in words'!E84="No",0,IF('Codes in words'!E84="Cannot tell",0,IF('Codes in words'!E84="Partially or somewhat",0.5,IF('Codes in words'!E84="N/A","N/A","")))))</f>
        <v>N/A</v>
      </c>
      <c r="F84" s="37">
        <f>IF('Codes in words'!F84="Yes",1,IF('Codes in words'!F84="No",0,IF('Codes in words'!F84="Cannot tell",0,IF('Codes in words'!F84="Partially or somewhat",0.5,IF('Codes in words'!F84="N/A","N/A","")))))</f>
        <v>0</v>
      </c>
      <c r="G84" s="37">
        <f>IF('Codes in words'!G84="Yes",1,IF('Codes in words'!G84="No",0,IF('Codes in words'!G84="Cannot tell",0,IF('Codes in words'!G84="Partially or somewhat",0.5,IF('Codes in words'!G84="N/A","N/A","")))))</f>
        <v>0</v>
      </c>
      <c r="H84" s="37" t="str">
        <f>IF('Codes in words'!H84="Yes",1,IF('Codes in words'!H84="No",0,IF('Codes in words'!H84="Cannot tell",0,IF('Codes in words'!H84="Partially or somewhat",0.5,IF('Codes in words'!H84="N/A","N/A","")))))</f>
        <v>N/A</v>
      </c>
      <c r="I84" s="37">
        <f>IF('Codes in words'!I84="Yes",1,IF('Codes in words'!I84="No",0,IF('Codes in words'!I84="Cannot tell",0,IF('Codes in words'!I84="Partially or somewhat",0.5,IF('Codes in words'!I84="N/A","N/A","")))))</f>
        <v>0</v>
      </c>
      <c r="J84" s="37">
        <f>IF('Codes in words'!J84="Yes",1,IF('Codes in words'!J84="No",0,IF('Codes in words'!J84="Cannot tell",0,IF('Codes in words'!J84="Partially or somewhat",0.5,IF('Codes in words'!J84="N/A","N/A","")))))</f>
        <v>1</v>
      </c>
      <c r="K84" s="38">
        <f>IF('Codes in words'!K84="Yes",1,IF('Codes in words'!K84="No",0,IF('Codes in words'!K84="Cannot tell",0,IF('Codes in words'!K84="Partially or somewhat",0.5,IF('Codes in words'!K84="N/A","N/A","")))))</f>
        <v>0</v>
      </c>
      <c r="L84" s="14">
        <f t="shared" si="4"/>
        <v>2</v>
      </c>
      <c r="M84" s="39">
        <f t="shared" si="5"/>
        <v>0.33333333333333331</v>
      </c>
      <c r="N84" s="14">
        <f t="shared" si="6"/>
        <v>2</v>
      </c>
      <c r="O84" s="40">
        <f t="shared" si="7"/>
        <v>0.4</v>
      </c>
    </row>
    <row r="85" spans="1:15" ht="45" customHeight="1" x14ac:dyDescent="0.75">
      <c r="A85" s="6" t="s">
        <v>125</v>
      </c>
      <c r="B85" s="20">
        <v>2018</v>
      </c>
      <c r="C85" s="6" t="s">
        <v>126</v>
      </c>
      <c r="D85" s="37">
        <f>IF('Codes in words'!D85="Yes",1,IF('Codes in words'!D85="No",0,IF('Codes in words'!D85="Cannot tell",0,IF('Codes in words'!D85="Partially or somewhat",0.5,IF('Codes in words'!D85="N/A","N/A","")))))</f>
        <v>1</v>
      </c>
      <c r="E85" s="37" t="str">
        <f>IF('Codes in words'!E85="Yes",1,IF('Codes in words'!E85="No",0,IF('Codes in words'!E85="Cannot tell",0,IF('Codes in words'!E85="Partially or somewhat",0.5,IF('Codes in words'!E85="N/A","N/A","")))))</f>
        <v>N/A</v>
      </c>
      <c r="F85" s="37">
        <f>IF('Codes in words'!F85="Yes",1,IF('Codes in words'!F85="No",0,IF('Codes in words'!F85="Cannot tell",0,IF('Codes in words'!F85="Partially or somewhat",0.5,IF('Codes in words'!F85="N/A","N/A","")))))</f>
        <v>0</v>
      </c>
      <c r="G85" s="37">
        <f>IF('Codes in words'!G85="Yes",1,IF('Codes in words'!G85="No",0,IF('Codes in words'!G85="Cannot tell",0,IF('Codes in words'!G85="Partially or somewhat",0.5,IF('Codes in words'!G85="N/A","N/A","")))))</f>
        <v>1</v>
      </c>
      <c r="H85" s="37">
        <f>IF('Codes in words'!H85="Yes",1,IF('Codes in words'!H85="No",0,IF('Codes in words'!H85="Cannot tell",0,IF('Codes in words'!H85="Partially or somewhat",0.5,IF('Codes in words'!H85="N/A","N/A","")))))</f>
        <v>1</v>
      </c>
      <c r="I85" s="37">
        <f>IF('Codes in words'!I85="Yes",1,IF('Codes in words'!I85="No",0,IF('Codes in words'!I85="Cannot tell",0,IF('Codes in words'!I85="Partially or somewhat",0.5,IF('Codes in words'!I85="N/A","N/A","")))))</f>
        <v>1</v>
      </c>
      <c r="J85" s="37">
        <f>IF('Codes in words'!J85="Yes",1,IF('Codes in words'!J85="No",0,IF('Codes in words'!J85="Cannot tell",0,IF('Codes in words'!J85="Partially or somewhat",0.5,IF('Codes in words'!J85="N/A","N/A","")))))</f>
        <v>1</v>
      </c>
      <c r="K85" s="38">
        <f>IF('Codes in words'!K85="Yes",1,IF('Codes in words'!K85="No",0,IF('Codes in words'!K85="Cannot tell",0,IF('Codes in words'!K85="Partially or somewhat",0.5,IF('Codes in words'!K85="N/A","N/A","")))))</f>
        <v>1</v>
      </c>
      <c r="L85" s="14">
        <f t="shared" si="4"/>
        <v>6</v>
      </c>
      <c r="M85" s="39">
        <f t="shared" si="5"/>
        <v>0.8571428571428571</v>
      </c>
      <c r="N85" s="14">
        <f t="shared" si="6"/>
        <v>1</v>
      </c>
      <c r="O85" s="40">
        <f t="shared" si="7"/>
        <v>0.83333333333333337</v>
      </c>
    </row>
    <row r="86" spans="1:15" ht="45" customHeight="1" x14ac:dyDescent="0.75">
      <c r="A86" s="30" t="s">
        <v>247</v>
      </c>
      <c r="B86" s="34">
        <v>2016</v>
      </c>
      <c r="C86" s="30" t="s">
        <v>248</v>
      </c>
      <c r="D86" s="37">
        <f>IF('Codes in words'!D86="Yes",1,IF('Codes in words'!D86="No",0,IF('Codes in words'!D86="Cannot tell",0,IF('Codes in words'!D86="Partially or somewhat",0.5,IF('Codes in words'!D86="N/A","N/A","")))))</f>
        <v>1</v>
      </c>
      <c r="E86" s="37">
        <f>IF('Codes in words'!E86="Yes",1,IF('Codes in words'!E86="No",0,IF('Codes in words'!E86="Cannot tell",0,IF('Codes in words'!E86="Partially or somewhat",0.5,IF('Codes in words'!E86="N/A","N/A","")))))</f>
        <v>1</v>
      </c>
      <c r="F86" s="37">
        <f>IF('Codes in words'!F86="Yes",1,IF('Codes in words'!F86="No",0,IF('Codes in words'!F86="Cannot tell",0,IF('Codes in words'!F86="Partially or somewhat",0.5,IF('Codes in words'!F86="N/A","N/A","")))))</f>
        <v>0</v>
      </c>
      <c r="G86" s="37">
        <f>IF('Codes in words'!G86="Yes",1,IF('Codes in words'!G86="No",0,IF('Codes in words'!G86="Cannot tell",0,IF('Codes in words'!G86="Partially or somewhat",0.5,IF('Codes in words'!G86="N/A","N/A","")))))</f>
        <v>1</v>
      </c>
      <c r="H86" s="37">
        <f>IF('Codes in words'!H86="Yes",1,IF('Codes in words'!H86="No",0,IF('Codes in words'!H86="Cannot tell",0,IF('Codes in words'!H86="Partially or somewhat",0.5,IF('Codes in words'!H86="N/A","N/A","")))))</f>
        <v>0.5</v>
      </c>
      <c r="I86" s="37">
        <f>IF('Codes in words'!I86="Yes",1,IF('Codes in words'!I86="No",0,IF('Codes in words'!I86="Cannot tell",0,IF('Codes in words'!I86="Partially or somewhat",0.5,IF('Codes in words'!I86="N/A","N/A","")))))</f>
        <v>1</v>
      </c>
      <c r="J86" s="37">
        <f>IF('Codes in words'!J86="Yes",1,IF('Codes in words'!J86="No",0,IF('Codes in words'!J86="Cannot tell",0,IF('Codes in words'!J86="Partially or somewhat",0.5,IF('Codes in words'!J86="N/A","N/A","")))))</f>
        <v>1</v>
      </c>
      <c r="K86" s="38">
        <f>IF('Codes in words'!K86="Yes",1,IF('Codes in words'!K86="No",0,IF('Codes in words'!K86="Cannot tell",0,IF('Codes in words'!K86="Partially or somewhat",0.5,IF('Codes in words'!K86="N/A","N/A","")))))</f>
        <v>0</v>
      </c>
      <c r="L86" s="14">
        <f t="shared" si="4"/>
        <v>5.5</v>
      </c>
      <c r="M86" s="39">
        <f t="shared" si="5"/>
        <v>0.6875</v>
      </c>
      <c r="N86" s="14">
        <f t="shared" si="6"/>
        <v>0</v>
      </c>
      <c r="O86" s="40">
        <f t="shared" si="7"/>
        <v>0.6428571428571429</v>
      </c>
    </row>
    <row r="87" spans="1:15" ht="45" customHeight="1" x14ac:dyDescent="0.75">
      <c r="A87" s="6" t="s">
        <v>127</v>
      </c>
      <c r="B87" s="20">
        <v>2016</v>
      </c>
      <c r="C87" s="6" t="s">
        <v>128</v>
      </c>
      <c r="D87" s="37">
        <f>IF('Codes in words'!D87="Yes",1,IF('Codes in words'!D87="No",0,IF('Codes in words'!D87="Cannot tell",0,IF('Codes in words'!D87="Partially or somewhat",0.5,IF('Codes in words'!D87="N/A","N/A","")))))</f>
        <v>1</v>
      </c>
      <c r="E87" s="37" t="str">
        <f>IF('Codes in words'!E87="Yes",1,IF('Codes in words'!E87="No",0,IF('Codes in words'!E87="Cannot tell",0,IF('Codes in words'!E87="Partially or somewhat",0.5,IF('Codes in words'!E87="N/A","N/A","")))))</f>
        <v>N/A</v>
      </c>
      <c r="F87" s="37">
        <f>IF('Codes in words'!F87="Yes",1,IF('Codes in words'!F87="No",0,IF('Codes in words'!F87="Cannot tell",0,IF('Codes in words'!F87="Partially or somewhat",0.5,IF('Codes in words'!F87="N/A","N/A","")))))</f>
        <v>0</v>
      </c>
      <c r="G87" s="37">
        <f>IF('Codes in words'!G87="Yes",1,IF('Codes in words'!G87="No",0,IF('Codes in words'!G87="Cannot tell",0,IF('Codes in words'!G87="Partially or somewhat",0.5,IF('Codes in words'!G87="N/A","N/A","")))))</f>
        <v>1</v>
      </c>
      <c r="H87" s="37">
        <f>IF('Codes in words'!H87="Yes",1,IF('Codes in words'!H87="No",0,IF('Codes in words'!H87="Cannot tell",0,IF('Codes in words'!H87="Partially or somewhat",0.5,IF('Codes in words'!H87="N/A","N/A","")))))</f>
        <v>0</v>
      </c>
      <c r="I87" s="37">
        <f>IF('Codes in words'!I87="Yes",1,IF('Codes in words'!I87="No",0,IF('Codes in words'!I87="Cannot tell",0,IF('Codes in words'!I87="Partially or somewhat",0.5,IF('Codes in words'!I87="N/A","N/A","")))))</f>
        <v>0.5</v>
      </c>
      <c r="J87" s="37">
        <f>IF('Codes in words'!J87="Yes",1,IF('Codes in words'!J87="No",0,IF('Codes in words'!J87="Cannot tell",0,IF('Codes in words'!J87="Partially or somewhat",0.5,IF('Codes in words'!J87="N/A","N/A","")))))</f>
        <v>1</v>
      </c>
      <c r="K87" s="38">
        <f>IF('Codes in words'!K87="Yes",1,IF('Codes in words'!K87="No",0,IF('Codes in words'!K87="Cannot tell",0,IF('Codes in words'!K87="Partially or somewhat",0.5,IF('Codes in words'!K87="N/A","N/A","")))))</f>
        <v>0</v>
      </c>
      <c r="L87" s="14">
        <f t="shared" si="4"/>
        <v>3.5</v>
      </c>
      <c r="M87" s="39">
        <f t="shared" si="5"/>
        <v>0.5</v>
      </c>
      <c r="N87" s="14">
        <f t="shared" si="6"/>
        <v>1</v>
      </c>
      <c r="O87" s="40">
        <f t="shared" si="7"/>
        <v>0.5</v>
      </c>
    </row>
    <row r="88" spans="1:15" ht="45" customHeight="1" x14ac:dyDescent="0.75">
      <c r="A88" s="23" t="s">
        <v>129</v>
      </c>
      <c r="B88" s="20">
        <v>2015</v>
      </c>
      <c r="C88" s="23" t="s">
        <v>130</v>
      </c>
      <c r="D88" s="37">
        <f>IF('Codes in words'!D88="Yes",1,IF('Codes in words'!D88="No",0,IF('Codes in words'!D88="Cannot tell",0,IF('Codes in words'!D88="Partially or somewhat",0.5,IF('Codes in words'!D88="N/A","N/A","")))))</f>
        <v>1</v>
      </c>
      <c r="E88" s="37" t="str">
        <f>IF('Codes in words'!E88="Yes",1,IF('Codes in words'!E88="No",0,IF('Codes in words'!E88="Cannot tell",0,IF('Codes in words'!E88="Partially or somewhat",0.5,IF('Codes in words'!E88="N/A","N/A","")))))</f>
        <v>N/A</v>
      </c>
      <c r="F88" s="37">
        <f>IF('Codes in words'!F88="Yes",1,IF('Codes in words'!F88="No",0,IF('Codes in words'!F88="Cannot tell",0,IF('Codes in words'!F88="Partially or somewhat",0.5,IF('Codes in words'!F88="N/A","N/A","")))))</f>
        <v>0.5</v>
      </c>
      <c r="G88" s="37">
        <f>IF('Codes in words'!G88="Yes",1,IF('Codes in words'!G88="No",0,IF('Codes in words'!G88="Cannot tell",0,IF('Codes in words'!G88="Partially or somewhat",0.5,IF('Codes in words'!G88="N/A","N/A","")))))</f>
        <v>1</v>
      </c>
      <c r="H88" s="37">
        <f>IF('Codes in words'!H88="Yes",1,IF('Codes in words'!H88="No",0,IF('Codes in words'!H88="Cannot tell",0,IF('Codes in words'!H88="Partially or somewhat",0.5,IF('Codes in words'!H88="N/A","N/A","")))))</f>
        <v>0</v>
      </c>
      <c r="I88" s="37">
        <f>IF('Codes in words'!I88="Yes",1,IF('Codes in words'!I88="No",0,IF('Codes in words'!I88="Cannot tell",0,IF('Codes in words'!I88="Partially or somewhat",0.5,IF('Codes in words'!I88="N/A","N/A","")))))</f>
        <v>0.5</v>
      </c>
      <c r="J88" s="37">
        <f>IF('Codes in words'!J88="Yes",1,IF('Codes in words'!J88="No",0,IF('Codes in words'!J88="Cannot tell",0,IF('Codes in words'!J88="Partially or somewhat",0.5,IF('Codes in words'!J88="N/A","N/A","")))))</f>
        <v>1</v>
      </c>
      <c r="K88" s="38">
        <f>IF('Codes in words'!K88="Yes",1,IF('Codes in words'!K88="No",0,IF('Codes in words'!K88="Cannot tell",0,IF('Codes in words'!K88="Partially or somewhat",0.5,IF('Codes in words'!K88="N/A","N/A","")))))</f>
        <v>0</v>
      </c>
      <c r="L88" s="14">
        <f t="shared" si="4"/>
        <v>4</v>
      </c>
      <c r="M88" s="39">
        <f t="shared" si="5"/>
        <v>0.5714285714285714</v>
      </c>
      <c r="N88" s="14">
        <f t="shared" si="6"/>
        <v>1</v>
      </c>
      <c r="O88" s="40">
        <f t="shared" si="7"/>
        <v>0.58333333333333337</v>
      </c>
    </row>
    <row r="89" spans="1:15" ht="45" customHeight="1" x14ac:dyDescent="0.75">
      <c r="A89" s="23" t="s">
        <v>131</v>
      </c>
      <c r="B89" s="20">
        <v>2017</v>
      </c>
      <c r="C89" s="23" t="s">
        <v>132</v>
      </c>
      <c r="D89" s="37">
        <f>IF('Codes in words'!D89="Yes",1,IF('Codes in words'!D89="No",0,IF('Codes in words'!D89="Cannot tell",0,IF('Codes in words'!D89="Partially or somewhat",0.5,IF('Codes in words'!D89="N/A","N/A","")))))</f>
        <v>1</v>
      </c>
      <c r="E89" s="37" t="str">
        <f>IF('Codes in words'!E89="Yes",1,IF('Codes in words'!E89="No",0,IF('Codes in words'!E89="Cannot tell",0,IF('Codes in words'!E89="Partially or somewhat",0.5,IF('Codes in words'!E89="N/A","N/A","")))))</f>
        <v>N/A</v>
      </c>
      <c r="F89" s="37">
        <f>IF('Codes in words'!F89="Yes",1,IF('Codes in words'!F89="No",0,IF('Codes in words'!F89="Cannot tell",0,IF('Codes in words'!F89="Partially or somewhat",0.5,IF('Codes in words'!F89="N/A","N/A","")))))</f>
        <v>1</v>
      </c>
      <c r="G89" s="37">
        <f>IF('Codes in words'!G89="Yes",1,IF('Codes in words'!G89="No",0,IF('Codes in words'!G89="Cannot tell",0,IF('Codes in words'!G89="Partially or somewhat",0.5,IF('Codes in words'!G89="N/A","N/A","")))))</f>
        <v>1</v>
      </c>
      <c r="H89" s="37">
        <f>IF('Codes in words'!H89="Yes",1,IF('Codes in words'!H89="No",0,IF('Codes in words'!H89="Cannot tell",0,IF('Codes in words'!H89="Partially or somewhat",0.5,IF('Codes in words'!H89="N/A","N/A","")))))</f>
        <v>0</v>
      </c>
      <c r="I89" s="37">
        <f>IF('Codes in words'!I89="Yes",1,IF('Codes in words'!I89="No",0,IF('Codes in words'!I89="Cannot tell",0,IF('Codes in words'!I89="Partially or somewhat",0.5,IF('Codes in words'!I89="N/A","N/A","")))))</f>
        <v>1</v>
      </c>
      <c r="J89" s="37">
        <f>IF('Codes in words'!J89="Yes",1,IF('Codes in words'!J89="No",0,IF('Codes in words'!J89="Cannot tell",0,IF('Codes in words'!J89="Partially or somewhat",0.5,IF('Codes in words'!J89="N/A","N/A","")))))</f>
        <v>1</v>
      </c>
      <c r="K89" s="38">
        <f>IF('Codes in words'!K89="Yes",1,IF('Codes in words'!K89="No",0,IF('Codes in words'!K89="Cannot tell",0,IF('Codes in words'!K89="Partially or somewhat",0.5,IF('Codes in words'!K89="N/A","N/A","")))))</f>
        <v>0</v>
      </c>
      <c r="L89" s="14">
        <f t="shared" si="4"/>
        <v>5</v>
      </c>
      <c r="M89" s="39">
        <f t="shared" si="5"/>
        <v>0.7142857142857143</v>
      </c>
      <c r="N89" s="14">
        <f t="shared" si="6"/>
        <v>1</v>
      </c>
      <c r="O89" s="40">
        <f t="shared" si="7"/>
        <v>0.66666666666666663</v>
      </c>
    </row>
    <row r="90" spans="1:15" ht="45" customHeight="1" x14ac:dyDescent="0.75">
      <c r="A90" s="23" t="s">
        <v>133</v>
      </c>
      <c r="B90" s="20">
        <v>2017</v>
      </c>
      <c r="C90" s="23" t="s">
        <v>134</v>
      </c>
      <c r="D90" s="37">
        <f>IF('Codes in words'!D90="Yes",1,IF('Codes in words'!D90="No",0,IF('Codes in words'!D90="Cannot tell",0,IF('Codes in words'!D90="Partially or somewhat",0.5,IF('Codes in words'!D90="N/A","N/A","")))))</f>
        <v>1</v>
      </c>
      <c r="E90" s="37" t="str">
        <f>IF('Codes in words'!E90="Yes",1,IF('Codes in words'!E90="No",0,IF('Codes in words'!E90="Cannot tell",0,IF('Codes in words'!E90="Partially or somewhat",0.5,IF('Codes in words'!E90="N/A","N/A","")))))</f>
        <v>N/A</v>
      </c>
      <c r="F90" s="37">
        <f>IF('Codes in words'!F90="Yes",1,IF('Codes in words'!F90="No",0,IF('Codes in words'!F90="Cannot tell",0,IF('Codes in words'!F90="Partially or somewhat",0.5,IF('Codes in words'!F90="N/A","N/A","")))))</f>
        <v>1</v>
      </c>
      <c r="G90" s="37">
        <f>IF('Codes in words'!G90="Yes",1,IF('Codes in words'!G90="No",0,IF('Codes in words'!G90="Cannot tell",0,IF('Codes in words'!G90="Partially or somewhat",0.5,IF('Codes in words'!G90="N/A","N/A","")))))</f>
        <v>1</v>
      </c>
      <c r="H90" s="37">
        <f>IF('Codes in words'!H90="Yes",1,IF('Codes in words'!H90="No",0,IF('Codes in words'!H90="Cannot tell",0,IF('Codes in words'!H90="Partially or somewhat",0.5,IF('Codes in words'!H90="N/A","N/A","")))))</f>
        <v>0</v>
      </c>
      <c r="I90" s="37">
        <f>IF('Codes in words'!I90="Yes",1,IF('Codes in words'!I90="No",0,IF('Codes in words'!I90="Cannot tell",0,IF('Codes in words'!I90="Partially or somewhat",0.5,IF('Codes in words'!I90="N/A","N/A","")))))</f>
        <v>1</v>
      </c>
      <c r="J90" s="37">
        <f>IF('Codes in words'!J90="Yes",1,IF('Codes in words'!J90="No",0,IF('Codes in words'!J90="Cannot tell",0,IF('Codes in words'!J90="Partially or somewhat",0.5,IF('Codes in words'!J90="N/A","N/A","")))))</f>
        <v>1</v>
      </c>
      <c r="K90" s="38">
        <f>IF('Codes in words'!K90="Yes",1,IF('Codes in words'!K90="No",0,IF('Codes in words'!K90="Cannot tell",0,IF('Codes in words'!K90="Partially or somewhat",0.5,IF('Codes in words'!K90="N/A","N/A","")))))</f>
        <v>0</v>
      </c>
      <c r="L90" s="14">
        <f t="shared" si="4"/>
        <v>5</v>
      </c>
      <c r="M90" s="39">
        <f t="shared" si="5"/>
        <v>0.7142857142857143</v>
      </c>
      <c r="N90" s="14">
        <f t="shared" si="6"/>
        <v>1</v>
      </c>
      <c r="O90" s="40">
        <f t="shared" si="7"/>
        <v>0.66666666666666663</v>
      </c>
    </row>
    <row r="91" spans="1:15" ht="45" customHeight="1" x14ac:dyDescent="0.75">
      <c r="A91" s="30" t="s">
        <v>249</v>
      </c>
      <c r="B91" s="34">
        <v>2017</v>
      </c>
      <c r="C91" s="30" t="s">
        <v>250</v>
      </c>
      <c r="D91" s="37">
        <f>IF('Codes in words'!D91="Yes",1,IF('Codes in words'!D91="No",0,IF('Codes in words'!D91="Cannot tell",0,IF('Codes in words'!D91="Partially or somewhat",0.5,IF('Codes in words'!D91="N/A","N/A","")))))</f>
        <v>1</v>
      </c>
      <c r="E91" s="37">
        <f>IF('Codes in words'!E91="Yes",1,IF('Codes in words'!E91="No",0,IF('Codes in words'!E91="Cannot tell",0,IF('Codes in words'!E91="Partially or somewhat",0.5,IF('Codes in words'!E91="N/A","N/A","")))))</f>
        <v>0</v>
      </c>
      <c r="F91" s="37">
        <f>IF('Codes in words'!F91="Yes",1,IF('Codes in words'!F91="No",0,IF('Codes in words'!F91="Cannot tell",0,IF('Codes in words'!F91="Partially or somewhat",0.5,IF('Codes in words'!F91="N/A","N/A","")))))</f>
        <v>0</v>
      </c>
      <c r="G91" s="37">
        <f>IF('Codes in words'!G91="Yes",1,IF('Codes in words'!G91="No",0,IF('Codes in words'!G91="Cannot tell",0,IF('Codes in words'!G91="Partially or somewhat",0.5,IF('Codes in words'!G91="N/A","N/A","")))))</f>
        <v>1</v>
      </c>
      <c r="H91" s="37">
        <f>IF('Codes in words'!H91="Yes",1,IF('Codes in words'!H91="No",0,IF('Codes in words'!H91="Cannot tell",0,IF('Codes in words'!H91="Partially or somewhat",0.5,IF('Codes in words'!H91="N/A","N/A","")))))</f>
        <v>0</v>
      </c>
      <c r="I91" s="37">
        <f>IF('Codes in words'!I91="Yes",1,IF('Codes in words'!I91="No",0,IF('Codes in words'!I91="Cannot tell",0,IF('Codes in words'!I91="Partially or somewhat",0.5,IF('Codes in words'!I91="N/A","N/A","")))))</f>
        <v>0</v>
      </c>
      <c r="J91" s="37">
        <f>IF('Codes in words'!J91="Yes",1,IF('Codes in words'!J91="No",0,IF('Codes in words'!J91="Cannot tell",0,IF('Codes in words'!J91="Partially or somewhat",0.5,IF('Codes in words'!J91="N/A","N/A","")))))</f>
        <v>1</v>
      </c>
      <c r="K91" s="38">
        <f>IF('Codes in words'!K91="Yes",1,IF('Codes in words'!K91="No",0,IF('Codes in words'!K91="Cannot tell",0,IF('Codes in words'!K91="Partially or somewhat",0.5,IF('Codes in words'!K91="N/A","N/A","")))))</f>
        <v>0</v>
      </c>
      <c r="L91" s="14">
        <f t="shared" si="4"/>
        <v>3</v>
      </c>
      <c r="M91" s="39">
        <f t="shared" si="5"/>
        <v>0.375</v>
      </c>
      <c r="N91" s="14">
        <f t="shared" si="6"/>
        <v>0</v>
      </c>
      <c r="O91" s="40">
        <f t="shared" si="7"/>
        <v>0.42857142857142855</v>
      </c>
    </row>
    <row r="92" spans="1:15" ht="45" customHeight="1" x14ac:dyDescent="0.75">
      <c r="A92" s="6" t="s">
        <v>135</v>
      </c>
      <c r="B92" s="20">
        <v>2014</v>
      </c>
      <c r="C92" s="6" t="s">
        <v>136</v>
      </c>
      <c r="D92" s="37">
        <f>IF('Codes in words'!D92="Yes",1,IF('Codes in words'!D92="No",0,IF('Codes in words'!D92="Cannot tell",0,IF('Codes in words'!D92="Partially or somewhat",0.5,IF('Codes in words'!D92="N/A","N/A","")))))</f>
        <v>1</v>
      </c>
      <c r="E92" s="37" t="str">
        <f>IF('Codes in words'!E92="Yes",1,IF('Codes in words'!E92="No",0,IF('Codes in words'!E92="Cannot tell",0,IF('Codes in words'!E92="Partially or somewhat",0.5,IF('Codes in words'!E92="N/A","N/A","")))))</f>
        <v>N/A</v>
      </c>
      <c r="F92" s="37">
        <f>IF('Codes in words'!F92="Yes",1,IF('Codes in words'!F92="No",0,IF('Codes in words'!F92="Cannot tell",0,IF('Codes in words'!F92="Partially or somewhat",0.5,IF('Codes in words'!F92="N/A","N/A","")))))</f>
        <v>0</v>
      </c>
      <c r="G92" s="37">
        <f>IF('Codes in words'!G92="Yes",1,IF('Codes in words'!G92="No",0,IF('Codes in words'!G92="Cannot tell",0,IF('Codes in words'!G92="Partially or somewhat",0.5,IF('Codes in words'!G92="N/A","N/A","")))))</f>
        <v>1</v>
      </c>
      <c r="H92" s="37">
        <f>IF('Codes in words'!H92="Yes",1,IF('Codes in words'!H92="No",0,IF('Codes in words'!H92="Cannot tell",0,IF('Codes in words'!H92="Partially or somewhat",0.5,IF('Codes in words'!H92="N/A","N/A","")))))</f>
        <v>0</v>
      </c>
      <c r="I92" s="37">
        <f>IF('Codes in words'!I92="Yes",1,IF('Codes in words'!I92="No",0,IF('Codes in words'!I92="Cannot tell",0,IF('Codes in words'!I92="Partially or somewhat",0.5,IF('Codes in words'!I92="N/A","N/A","")))))</f>
        <v>0.5</v>
      </c>
      <c r="J92" s="37">
        <f>IF('Codes in words'!J92="Yes",1,IF('Codes in words'!J92="No",0,IF('Codes in words'!J92="Cannot tell",0,IF('Codes in words'!J92="Partially or somewhat",0.5,IF('Codes in words'!J92="N/A","N/A","")))))</f>
        <v>1</v>
      </c>
      <c r="K92" s="38">
        <f>IF('Codes in words'!K92="Yes",1,IF('Codes in words'!K92="No",0,IF('Codes in words'!K92="Cannot tell",0,IF('Codes in words'!K92="Partially or somewhat",0.5,IF('Codes in words'!K92="N/A","N/A","")))))</f>
        <v>0</v>
      </c>
      <c r="L92" s="14">
        <f t="shared" ref="L92:L129" si="8">SUM(D92:K92)</f>
        <v>3.5</v>
      </c>
      <c r="M92" s="39">
        <f t="shared" si="5"/>
        <v>0.5</v>
      </c>
      <c r="N92" s="14">
        <f t="shared" ref="N92:N129" si="9">COUNTIF(D92:L92,"N/A")</f>
        <v>1</v>
      </c>
      <c r="O92" s="40">
        <f t="shared" ref="O92:O129" si="10">(SUM(D92:H92)+J92+K92)/(7-N92)</f>
        <v>0.5</v>
      </c>
    </row>
    <row r="93" spans="1:15" ht="45" customHeight="1" x14ac:dyDescent="0.75">
      <c r="A93" s="30" t="s">
        <v>251</v>
      </c>
      <c r="B93" s="34">
        <v>2018</v>
      </c>
      <c r="C93" s="30" t="s">
        <v>252</v>
      </c>
      <c r="D93" s="37">
        <f>IF('Codes in words'!D93="Yes",1,IF('Codes in words'!D93="No",0,IF('Codes in words'!D93="Cannot tell",0,IF('Codes in words'!D93="Partially or somewhat",0.5,IF('Codes in words'!D93="N/A","N/A","")))))</f>
        <v>1</v>
      </c>
      <c r="E93" s="37" t="str">
        <f>IF('Codes in words'!E93="Yes",1,IF('Codes in words'!E93="No",0,IF('Codes in words'!E93="Cannot tell",0,IF('Codes in words'!E93="Partially or somewhat",0.5,IF('Codes in words'!E93="N/A","N/A","")))))</f>
        <v>N/A</v>
      </c>
      <c r="F93" s="37">
        <f>IF('Codes in words'!F93="Yes",1,IF('Codes in words'!F93="No",0,IF('Codes in words'!F93="Cannot tell",0,IF('Codes in words'!F93="Partially or somewhat",0.5,IF('Codes in words'!F93="N/A","N/A","")))))</f>
        <v>0</v>
      </c>
      <c r="G93" s="37">
        <f>IF('Codes in words'!G93="Yes",1,IF('Codes in words'!G93="No",0,IF('Codes in words'!G93="Cannot tell",0,IF('Codes in words'!G93="Partially or somewhat",0.5,IF('Codes in words'!G93="N/A","N/A","")))))</f>
        <v>1</v>
      </c>
      <c r="H93" s="37">
        <f>IF('Codes in words'!H93="Yes",1,IF('Codes in words'!H93="No",0,IF('Codes in words'!H93="Cannot tell",0,IF('Codes in words'!H93="Partially or somewhat",0.5,IF('Codes in words'!H93="N/A","N/A","")))))</f>
        <v>0</v>
      </c>
      <c r="I93" s="37">
        <f>IF('Codes in words'!I93="Yes",1,IF('Codes in words'!I93="No",0,IF('Codes in words'!I93="Cannot tell",0,IF('Codes in words'!I93="Partially or somewhat",0.5,IF('Codes in words'!I93="N/A","N/A","")))))</f>
        <v>0</v>
      </c>
      <c r="J93" s="37">
        <f>IF('Codes in words'!J93="Yes",1,IF('Codes in words'!J93="No",0,IF('Codes in words'!J93="Cannot tell",0,IF('Codes in words'!J93="Partially or somewhat",0.5,IF('Codes in words'!J93="N/A","N/A","")))))</f>
        <v>0.5</v>
      </c>
      <c r="K93" s="38">
        <f>IF('Codes in words'!K93="Yes",1,IF('Codes in words'!K93="No",0,IF('Codes in words'!K93="Cannot tell",0,IF('Codes in words'!K93="Partially or somewhat",0.5,IF('Codes in words'!K93="N/A","N/A","")))))</f>
        <v>0</v>
      </c>
      <c r="L93" s="14">
        <f t="shared" si="8"/>
        <v>2.5</v>
      </c>
      <c r="M93" s="39">
        <f t="shared" si="5"/>
        <v>0.35714285714285715</v>
      </c>
      <c r="N93" s="14">
        <f t="shared" si="9"/>
        <v>1</v>
      </c>
      <c r="O93" s="40">
        <f t="shared" si="10"/>
        <v>0.41666666666666669</v>
      </c>
    </row>
    <row r="94" spans="1:15" ht="45" customHeight="1" x14ac:dyDescent="0.75">
      <c r="A94" s="30" t="s">
        <v>253</v>
      </c>
      <c r="B94" s="34">
        <v>2016</v>
      </c>
      <c r="C94" s="30" t="s">
        <v>254</v>
      </c>
      <c r="D94" s="37">
        <f>IF('Codes in words'!D94="Yes",1,IF('Codes in words'!D94="No",0,IF('Codes in words'!D94="Cannot tell",0,IF('Codes in words'!D94="Partially or somewhat",0.5,IF('Codes in words'!D94="N/A","N/A","")))))</f>
        <v>1</v>
      </c>
      <c r="E94" s="37" t="str">
        <f>IF('Codes in words'!E94="Yes",1,IF('Codes in words'!E94="No",0,IF('Codes in words'!E94="Cannot tell",0,IF('Codes in words'!E94="Partially or somewhat",0.5,IF('Codes in words'!E94="N/A","N/A","")))))</f>
        <v>N/A</v>
      </c>
      <c r="F94" s="37">
        <f>IF('Codes in words'!F94="Yes",1,IF('Codes in words'!F94="No",0,IF('Codes in words'!F94="Cannot tell",0,IF('Codes in words'!F94="Partially or somewhat",0.5,IF('Codes in words'!F94="N/A","N/A","")))))</f>
        <v>0</v>
      </c>
      <c r="G94" s="37">
        <f>IF('Codes in words'!G94="Yes",1,IF('Codes in words'!G94="No",0,IF('Codes in words'!G94="Cannot tell",0,IF('Codes in words'!G94="Partially or somewhat",0.5,IF('Codes in words'!G94="N/A","N/A","")))))</f>
        <v>0.5</v>
      </c>
      <c r="H94" s="37">
        <f>IF('Codes in words'!H94="Yes",1,IF('Codes in words'!H94="No",0,IF('Codes in words'!H94="Cannot tell",0,IF('Codes in words'!H94="Partially or somewhat",0.5,IF('Codes in words'!H94="N/A","N/A","")))))</f>
        <v>0</v>
      </c>
      <c r="I94" s="37">
        <f>IF('Codes in words'!I94="Yes",1,IF('Codes in words'!I94="No",0,IF('Codes in words'!I94="Cannot tell",0,IF('Codes in words'!I94="Partially or somewhat",0.5,IF('Codes in words'!I94="N/A","N/A","")))))</f>
        <v>0</v>
      </c>
      <c r="J94" s="37">
        <f>IF('Codes in words'!J94="Yes",1,IF('Codes in words'!J94="No",0,IF('Codes in words'!J94="Cannot tell",0,IF('Codes in words'!J94="Partially or somewhat",0.5,IF('Codes in words'!J94="N/A","N/A","")))))</f>
        <v>1</v>
      </c>
      <c r="K94" s="38">
        <f>IF('Codes in words'!K94="Yes",1,IF('Codes in words'!K94="No",0,IF('Codes in words'!K94="Cannot tell",0,IF('Codes in words'!K94="Partially or somewhat",0.5,IF('Codes in words'!K94="N/A","N/A","")))))</f>
        <v>0</v>
      </c>
      <c r="L94" s="14">
        <f t="shared" si="8"/>
        <v>2.5</v>
      </c>
      <c r="M94" s="39">
        <f t="shared" si="5"/>
        <v>0.35714285714285715</v>
      </c>
      <c r="N94" s="14">
        <f t="shared" si="9"/>
        <v>1</v>
      </c>
      <c r="O94" s="40">
        <f t="shared" si="10"/>
        <v>0.41666666666666669</v>
      </c>
    </row>
    <row r="95" spans="1:15" ht="45" customHeight="1" x14ac:dyDescent="0.75">
      <c r="A95" s="6" t="s">
        <v>137</v>
      </c>
      <c r="B95" s="20">
        <v>2017</v>
      </c>
      <c r="C95" s="6" t="s">
        <v>138</v>
      </c>
      <c r="D95" s="37">
        <f>IF('Codes in words'!D95="Yes",1,IF('Codes in words'!D95="No",0,IF('Codes in words'!D95="Cannot tell",0,IF('Codes in words'!D95="Partially or somewhat",0.5,IF('Codes in words'!D95="N/A","N/A","")))))</f>
        <v>1</v>
      </c>
      <c r="E95" s="37" t="str">
        <f>IF('Codes in words'!E95="Yes",1,IF('Codes in words'!E95="No",0,IF('Codes in words'!E95="Cannot tell",0,IF('Codes in words'!E95="Partially or somewhat",0.5,IF('Codes in words'!E95="N/A","N/A","")))))</f>
        <v>N/A</v>
      </c>
      <c r="F95" s="37">
        <f>IF('Codes in words'!F95="Yes",1,IF('Codes in words'!F95="No",0,IF('Codes in words'!F95="Cannot tell",0,IF('Codes in words'!F95="Partially or somewhat",0.5,IF('Codes in words'!F95="N/A","N/A","")))))</f>
        <v>1</v>
      </c>
      <c r="G95" s="37">
        <f>IF('Codes in words'!G95="Yes",1,IF('Codes in words'!G95="No",0,IF('Codes in words'!G95="Cannot tell",0,IF('Codes in words'!G95="Partially or somewhat",0.5,IF('Codes in words'!G95="N/A","N/A","")))))</f>
        <v>1</v>
      </c>
      <c r="H95" s="37">
        <f>IF('Codes in words'!H95="Yes",1,IF('Codes in words'!H95="No",0,IF('Codes in words'!H95="Cannot tell",0,IF('Codes in words'!H95="Partially or somewhat",0.5,IF('Codes in words'!H95="N/A","N/A","")))))</f>
        <v>1</v>
      </c>
      <c r="I95" s="37">
        <f>IF('Codes in words'!I95="Yes",1,IF('Codes in words'!I95="No",0,IF('Codes in words'!I95="Cannot tell",0,IF('Codes in words'!I95="Partially or somewhat",0.5,IF('Codes in words'!I95="N/A","N/A","")))))</f>
        <v>1</v>
      </c>
      <c r="J95" s="37">
        <f>IF('Codes in words'!J95="Yes",1,IF('Codes in words'!J95="No",0,IF('Codes in words'!J95="Cannot tell",0,IF('Codes in words'!J95="Partially or somewhat",0.5,IF('Codes in words'!J95="N/A","N/A","")))))</f>
        <v>1</v>
      </c>
      <c r="K95" s="38">
        <f>IF('Codes in words'!K95="Yes",1,IF('Codes in words'!K95="No",0,IF('Codes in words'!K95="Cannot tell",0,IF('Codes in words'!K95="Partially or somewhat",0.5,IF('Codes in words'!K95="N/A","N/A","")))))</f>
        <v>1</v>
      </c>
      <c r="L95" s="14">
        <f t="shared" si="8"/>
        <v>7</v>
      </c>
      <c r="M95" s="39">
        <f t="shared" si="5"/>
        <v>1</v>
      </c>
      <c r="N95" s="14">
        <f t="shared" si="9"/>
        <v>1</v>
      </c>
      <c r="O95" s="40">
        <f t="shared" si="10"/>
        <v>1</v>
      </c>
    </row>
    <row r="96" spans="1:15" ht="45" customHeight="1" x14ac:dyDescent="0.75">
      <c r="A96" s="30" t="s">
        <v>255</v>
      </c>
      <c r="B96" s="34">
        <v>2010</v>
      </c>
      <c r="C96" s="30" t="s">
        <v>256</v>
      </c>
      <c r="D96" s="37">
        <f>IF('Codes in words'!D96="Yes",1,IF('Codes in words'!D96="No",0,IF('Codes in words'!D96="Cannot tell",0,IF('Codes in words'!D96="Partially or somewhat",0.5,IF('Codes in words'!D96="N/A","N/A","")))))</f>
        <v>1</v>
      </c>
      <c r="E96" s="37" t="str">
        <f>IF('Codes in words'!E96="Yes",1,IF('Codes in words'!E96="No",0,IF('Codes in words'!E96="Cannot tell",0,IF('Codes in words'!E96="Partially or somewhat",0.5,IF('Codes in words'!E96="N/A","N/A","")))))</f>
        <v>N/A</v>
      </c>
      <c r="F96" s="37">
        <f>IF('Codes in words'!F96="Yes",1,IF('Codes in words'!F96="No",0,IF('Codes in words'!F96="Cannot tell",0,IF('Codes in words'!F96="Partially or somewhat",0.5,IF('Codes in words'!F96="N/A","N/A","")))))</f>
        <v>0</v>
      </c>
      <c r="G96" s="37">
        <f>IF('Codes in words'!G96="Yes",1,IF('Codes in words'!G96="No",0,IF('Codes in words'!G96="Cannot tell",0,IF('Codes in words'!G96="Partially or somewhat",0.5,IF('Codes in words'!G96="N/A","N/A","")))))</f>
        <v>0.5</v>
      </c>
      <c r="H96" s="37">
        <f>IF('Codes in words'!H96="Yes",1,IF('Codes in words'!H96="No",0,IF('Codes in words'!H96="Cannot tell",0,IF('Codes in words'!H96="Partially or somewhat",0.5,IF('Codes in words'!H96="N/A","N/A","")))))</f>
        <v>0</v>
      </c>
      <c r="I96" s="37">
        <f>IF('Codes in words'!I96="Yes",1,IF('Codes in words'!I96="No",0,IF('Codes in words'!I96="Cannot tell",0,IF('Codes in words'!I96="Partially or somewhat",0.5,IF('Codes in words'!I96="N/A","N/A","")))))</f>
        <v>0</v>
      </c>
      <c r="J96" s="37">
        <f>IF('Codes in words'!J96="Yes",1,IF('Codes in words'!J96="No",0,IF('Codes in words'!J96="Cannot tell",0,IF('Codes in words'!J96="Partially or somewhat",0.5,IF('Codes in words'!J96="N/A","N/A","")))))</f>
        <v>1</v>
      </c>
      <c r="K96" s="38">
        <f>IF('Codes in words'!K96="Yes",1,IF('Codes in words'!K96="No",0,IF('Codes in words'!K96="Cannot tell",0,IF('Codes in words'!K96="Partially or somewhat",0.5,IF('Codes in words'!K96="N/A","N/A","")))))</f>
        <v>0</v>
      </c>
      <c r="L96" s="14">
        <f t="shared" si="8"/>
        <v>2.5</v>
      </c>
      <c r="M96" s="39">
        <f t="shared" si="5"/>
        <v>0.35714285714285715</v>
      </c>
      <c r="N96" s="14">
        <f t="shared" si="9"/>
        <v>1</v>
      </c>
      <c r="O96" s="40">
        <f t="shared" si="10"/>
        <v>0.41666666666666669</v>
      </c>
    </row>
    <row r="97" spans="1:15" ht="45" customHeight="1" x14ac:dyDescent="0.75">
      <c r="A97" s="30" t="s">
        <v>257</v>
      </c>
      <c r="B97" s="34">
        <v>2005</v>
      </c>
      <c r="C97" s="30" t="s">
        <v>258</v>
      </c>
      <c r="D97" s="37">
        <f>IF('Codes in words'!D97="Yes",1,IF('Codes in words'!D97="No",0,IF('Codes in words'!D97="Cannot tell",0,IF('Codes in words'!D97="Partially or somewhat",0.5,IF('Codes in words'!D97="N/A","N/A","")))))</f>
        <v>1</v>
      </c>
      <c r="E97" s="37" t="str">
        <f>IF('Codes in words'!E97="Yes",1,IF('Codes in words'!E97="No",0,IF('Codes in words'!E97="Cannot tell",0,IF('Codes in words'!E97="Partially or somewhat",0.5,IF('Codes in words'!E97="N/A","N/A","")))))</f>
        <v>N/A</v>
      </c>
      <c r="F97" s="37">
        <f>IF('Codes in words'!F97="Yes",1,IF('Codes in words'!F97="No",0,IF('Codes in words'!F97="Cannot tell",0,IF('Codes in words'!F97="Partially or somewhat",0.5,IF('Codes in words'!F97="N/A","N/A","")))))</f>
        <v>0</v>
      </c>
      <c r="G97" s="37">
        <f>IF('Codes in words'!G97="Yes",1,IF('Codes in words'!G97="No",0,IF('Codes in words'!G97="Cannot tell",0,IF('Codes in words'!G97="Partially or somewhat",0.5,IF('Codes in words'!G97="N/A","N/A","")))))</f>
        <v>1</v>
      </c>
      <c r="H97" s="37">
        <f>IF('Codes in words'!H97="Yes",1,IF('Codes in words'!H97="No",0,IF('Codes in words'!H97="Cannot tell",0,IF('Codes in words'!H97="Partially or somewhat",0.5,IF('Codes in words'!H97="N/A","N/A","")))))</f>
        <v>0</v>
      </c>
      <c r="I97" s="37">
        <f>IF('Codes in words'!I97="Yes",1,IF('Codes in words'!I97="No",0,IF('Codes in words'!I97="Cannot tell",0,IF('Codes in words'!I97="Partially or somewhat",0.5,IF('Codes in words'!I97="N/A","N/A","")))))</f>
        <v>0</v>
      </c>
      <c r="J97" s="37">
        <f>IF('Codes in words'!J97="Yes",1,IF('Codes in words'!J97="No",0,IF('Codes in words'!J97="Cannot tell",0,IF('Codes in words'!J97="Partially or somewhat",0.5,IF('Codes in words'!J97="N/A","N/A","")))))</f>
        <v>1</v>
      </c>
      <c r="K97" s="38">
        <f>IF('Codes in words'!K97="Yes",1,IF('Codes in words'!K97="No",0,IF('Codes in words'!K97="Cannot tell",0,IF('Codes in words'!K97="Partially or somewhat",0.5,IF('Codes in words'!K97="N/A","N/A","")))))</f>
        <v>0</v>
      </c>
      <c r="L97" s="14">
        <f t="shared" si="8"/>
        <v>3</v>
      </c>
      <c r="M97" s="39">
        <f t="shared" si="5"/>
        <v>0.42857142857142855</v>
      </c>
      <c r="N97" s="14">
        <f t="shared" si="9"/>
        <v>1</v>
      </c>
      <c r="O97" s="40">
        <f t="shared" si="10"/>
        <v>0.5</v>
      </c>
    </row>
    <row r="98" spans="1:15" ht="45" customHeight="1" x14ac:dyDescent="0.75">
      <c r="A98" s="30" t="s">
        <v>259</v>
      </c>
      <c r="B98" s="34">
        <v>2014</v>
      </c>
      <c r="C98" s="30" t="s">
        <v>260</v>
      </c>
      <c r="D98" s="37">
        <f>IF('Codes in words'!D98="Yes",1,IF('Codes in words'!D98="No",0,IF('Codes in words'!D98="Cannot tell",0,IF('Codes in words'!D98="Partially or somewhat",0.5,IF('Codes in words'!D98="N/A","N/A","")))))</f>
        <v>1</v>
      </c>
      <c r="E98" s="37" t="str">
        <f>IF('Codes in words'!E98="Yes",1,IF('Codes in words'!E98="No",0,IF('Codes in words'!E98="Cannot tell",0,IF('Codes in words'!E98="Partially or somewhat",0.5,IF('Codes in words'!E98="N/A","N/A","")))))</f>
        <v>N/A</v>
      </c>
      <c r="F98" s="37">
        <f>IF('Codes in words'!F98="Yes",1,IF('Codes in words'!F98="No",0,IF('Codes in words'!F98="Cannot tell",0,IF('Codes in words'!F98="Partially or somewhat",0.5,IF('Codes in words'!F98="N/A","N/A","")))))</f>
        <v>1</v>
      </c>
      <c r="G98" s="37">
        <f>IF('Codes in words'!G98="Yes",1,IF('Codes in words'!G98="No",0,IF('Codes in words'!G98="Cannot tell",0,IF('Codes in words'!G98="Partially or somewhat",0.5,IF('Codes in words'!G98="N/A","N/A","")))))</f>
        <v>1</v>
      </c>
      <c r="H98" s="37">
        <f>IF('Codes in words'!H98="Yes",1,IF('Codes in words'!H98="No",0,IF('Codes in words'!H98="Cannot tell",0,IF('Codes in words'!H98="Partially or somewhat",0.5,IF('Codes in words'!H98="N/A","N/A","")))))</f>
        <v>0</v>
      </c>
      <c r="I98" s="37">
        <f>IF('Codes in words'!I98="Yes",1,IF('Codes in words'!I98="No",0,IF('Codes in words'!I98="Cannot tell",0,IF('Codes in words'!I98="Partially or somewhat",0.5,IF('Codes in words'!I98="N/A","N/A","")))))</f>
        <v>1</v>
      </c>
      <c r="J98" s="37">
        <f>IF('Codes in words'!J98="Yes",1,IF('Codes in words'!J98="No",0,IF('Codes in words'!J98="Cannot tell",0,IF('Codes in words'!J98="Partially or somewhat",0.5,IF('Codes in words'!J98="N/A","N/A","")))))</f>
        <v>1</v>
      </c>
      <c r="K98" s="38">
        <f>IF('Codes in words'!K98="Yes",1,IF('Codes in words'!K98="No",0,IF('Codes in words'!K98="Cannot tell",0,IF('Codes in words'!K98="Partially or somewhat",0.5,IF('Codes in words'!K98="N/A","N/A","")))))</f>
        <v>0</v>
      </c>
      <c r="L98" s="14">
        <f t="shared" si="8"/>
        <v>5</v>
      </c>
      <c r="M98" s="39">
        <f t="shared" si="5"/>
        <v>0.7142857142857143</v>
      </c>
      <c r="N98" s="14">
        <f t="shared" si="9"/>
        <v>1</v>
      </c>
      <c r="O98" s="40">
        <f t="shared" si="10"/>
        <v>0.66666666666666663</v>
      </c>
    </row>
    <row r="99" spans="1:15" ht="45" customHeight="1" x14ac:dyDescent="0.75">
      <c r="A99" s="6" t="s">
        <v>139</v>
      </c>
      <c r="B99" s="20">
        <v>2005</v>
      </c>
      <c r="C99" s="6" t="s">
        <v>140</v>
      </c>
      <c r="D99" s="37">
        <f>IF('Codes in words'!D99="Yes",1,IF('Codes in words'!D99="No",0,IF('Codes in words'!D99="Cannot tell",0,IF('Codes in words'!D99="Partially or somewhat",0.5,IF('Codes in words'!D99="N/A","N/A","")))))</f>
        <v>0</v>
      </c>
      <c r="E99" s="37">
        <f>IF('Codes in words'!E99="Yes",1,IF('Codes in words'!E99="No",0,IF('Codes in words'!E99="Cannot tell",0,IF('Codes in words'!E99="Partially or somewhat",0.5,IF('Codes in words'!E99="N/A","N/A","")))))</f>
        <v>0</v>
      </c>
      <c r="F99" s="37">
        <f>IF('Codes in words'!F99="Yes",1,IF('Codes in words'!F99="No",0,IF('Codes in words'!F99="Cannot tell",0,IF('Codes in words'!F99="Partially or somewhat",0.5,IF('Codes in words'!F99="N/A","N/A","")))))</f>
        <v>0</v>
      </c>
      <c r="G99" s="37">
        <f>IF('Codes in words'!G99="Yes",1,IF('Codes in words'!G99="No",0,IF('Codes in words'!G99="Cannot tell",0,IF('Codes in words'!G99="Partially or somewhat",0.5,IF('Codes in words'!G99="N/A","N/A","")))))</f>
        <v>1</v>
      </c>
      <c r="H99" s="37">
        <f>IF('Codes in words'!H99="Yes",1,IF('Codes in words'!H99="No",0,IF('Codes in words'!H99="Cannot tell",0,IF('Codes in words'!H99="Partially or somewhat",0.5,IF('Codes in words'!H99="N/A","N/A","")))))</f>
        <v>1</v>
      </c>
      <c r="I99" s="37">
        <f>IF('Codes in words'!I99="Yes",1,IF('Codes in words'!I99="No",0,IF('Codes in words'!I99="Cannot tell",0,IF('Codes in words'!I99="Partially or somewhat",0.5,IF('Codes in words'!I99="N/A","N/A","")))))</f>
        <v>0</v>
      </c>
      <c r="J99" s="37">
        <f>IF('Codes in words'!J99="Yes",1,IF('Codes in words'!J99="No",0,IF('Codes in words'!J99="Cannot tell",0,IF('Codes in words'!J99="Partially or somewhat",0.5,IF('Codes in words'!J99="N/A","N/A","")))))</f>
        <v>1</v>
      </c>
      <c r="K99" s="38">
        <f>IF('Codes in words'!K99="Yes",1,IF('Codes in words'!K99="No",0,IF('Codes in words'!K99="Cannot tell",0,IF('Codes in words'!K99="Partially or somewhat",0.5,IF('Codes in words'!K99="N/A","N/A","")))))</f>
        <v>0</v>
      </c>
      <c r="L99" s="14">
        <f t="shared" si="8"/>
        <v>3</v>
      </c>
      <c r="M99" s="39">
        <f t="shared" si="5"/>
        <v>0.375</v>
      </c>
      <c r="N99" s="14">
        <f t="shared" si="9"/>
        <v>0</v>
      </c>
      <c r="O99" s="40">
        <f t="shared" si="10"/>
        <v>0.42857142857142855</v>
      </c>
    </row>
    <row r="100" spans="1:15" ht="45" customHeight="1" x14ac:dyDescent="0.75">
      <c r="A100" s="30" t="s">
        <v>261</v>
      </c>
      <c r="B100" s="34">
        <v>2016</v>
      </c>
      <c r="C100" s="30" t="s">
        <v>262</v>
      </c>
      <c r="D100" s="37">
        <f>IF('Codes in words'!D100="Yes",1,IF('Codes in words'!D100="No",0,IF('Codes in words'!D100="Cannot tell",0,IF('Codes in words'!D100="Partially or somewhat",0.5,IF('Codes in words'!D100="N/A","N/A","")))))</f>
        <v>1</v>
      </c>
      <c r="E100" s="37" t="str">
        <f>IF('Codes in words'!E100="Yes",1,IF('Codes in words'!E100="No",0,IF('Codes in words'!E100="Cannot tell",0,IF('Codes in words'!E100="Partially or somewhat",0.5,IF('Codes in words'!E100="N/A","N/A","")))))</f>
        <v>N/A</v>
      </c>
      <c r="F100" s="37">
        <f>IF('Codes in words'!F100="Yes",1,IF('Codes in words'!F100="No",0,IF('Codes in words'!F100="Cannot tell",0,IF('Codes in words'!F100="Partially or somewhat",0.5,IF('Codes in words'!F100="N/A","N/A","")))))</f>
        <v>0</v>
      </c>
      <c r="G100" s="37">
        <f>IF('Codes in words'!G100="Yes",1,IF('Codes in words'!G100="No",0,IF('Codes in words'!G100="Cannot tell",0,IF('Codes in words'!G100="Partially or somewhat",0.5,IF('Codes in words'!G100="N/A","N/A","")))))</f>
        <v>1</v>
      </c>
      <c r="H100" s="37">
        <f>IF('Codes in words'!H100="Yes",1,IF('Codes in words'!H100="No",0,IF('Codes in words'!H100="Cannot tell",0,IF('Codes in words'!H100="Partially or somewhat",0.5,IF('Codes in words'!H100="N/A","N/A","")))))</f>
        <v>0</v>
      </c>
      <c r="I100" s="37">
        <f>IF('Codes in words'!I100="Yes",1,IF('Codes in words'!I100="No",0,IF('Codes in words'!I100="Cannot tell",0,IF('Codes in words'!I100="Partially or somewhat",0.5,IF('Codes in words'!I100="N/A","N/A","")))))</f>
        <v>0</v>
      </c>
      <c r="J100" s="37">
        <f>IF('Codes in words'!J100="Yes",1,IF('Codes in words'!J100="No",0,IF('Codes in words'!J100="Cannot tell",0,IF('Codes in words'!J100="Partially or somewhat",0.5,IF('Codes in words'!J100="N/A","N/A","")))))</f>
        <v>1</v>
      </c>
      <c r="K100" s="38">
        <f>IF('Codes in words'!K100="Yes",1,IF('Codes in words'!K100="No",0,IF('Codes in words'!K100="Cannot tell",0,IF('Codes in words'!K100="Partially or somewhat",0.5,IF('Codes in words'!K100="N/A","N/A","")))))</f>
        <v>0</v>
      </c>
      <c r="L100" s="14">
        <f t="shared" si="8"/>
        <v>3</v>
      </c>
      <c r="M100" s="39">
        <f t="shared" si="5"/>
        <v>0.42857142857142855</v>
      </c>
      <c r="N100" s="14">
        <f t="shared" si="9"/>
        <v>1</v>
      </c>
      <c r="O100" s="40">
        <f t="shared" si="10"/>
        <v>0.5</v>
      </c>
    </row>
    <row r="101" spans="1:15" ht="45" customHeight="1" x14ac:dyDescent="0.75">
      <c r="A101" s="6" t="s">
        <v>141</v>
      </c>
      <c r="B101" s="20">
        <v>2015</v>
      </c>
      <c r="C101" s="6" t="s">
        <v>142</v>
      </c>
      <c r="D101" s="37">
        <f>IF('Codes in words'!D101="Yes",1,IF('Codes in words'!D101="No",0,IF('Codes in words'!D101="Cannot tell",0,IF('Codes in words'!D101="Partially or somewhat",0.5,IF('Codes in words'!D101="N/A","N/A","")))))</f>
        <v>1</v>
      </c>
      <c r="E101" s="37" t="str">
        <f>IF('Codes in words'!E101="Yes",1,IF('Codes in words'!E101="No",0,IF('Codes in words'!E101="Cannot tell",0,IF('Codes in words'!E101="Partially or somewhat",0.5,IF('Codes in words'!E101="N/A","N/A","")))))</f>
        <v>N/A</v>
      </c>
      <c r="F101" s="37">
        <f>IF('Codes in words'!F101="Yes",1,IF('Codes in words'!F101="No",0,IF('Codes in words'!F101="Cannot tell",0,IF('Codes in words'!F101="Partially or somewhat",0.5,IF('Codes in words'!F101="N/A","N/A","")))))</f>
        <v>0.5</v>
      </c>
      <c r="G101" s="37">
        <f>IF('Codes in words'!G101="Yes",1,IF('Codes in words'!G101="No",0,IF('Codes in words'!G101="Cannot tell",0,IF('Codes in words'!G101="Partially or somewhat",0.5,IF('Codes in words'!G101="N/A","N/A","")))))</f>
        <v>0</v>
      </c>
      <c r="H101" s="37">
        <f>IF('Codes in words'!H101="Yes",1,IF('Codes in words'!H101="No",0,IF('Codes in words'!H101="Cannot tell",0,IF('Codes in words'!H101="Partially or somewhat",0.5,IF('Codes in words'!H101="N/A","N/A","")))))</f>
        <v>0</v>
      </c>
      <c r="I101" s="37">
        <f>IF('Codes in words'!I101="Yes",1,IF('Codes in words'!I101="No",0,IF('Codes in words'!I101="Cannot tell",0,IF('Codes in words'!I101="Partially or somewhat",0.5,IF('Codes in words'!I101="N/A","N/A","")))))</f>
        <v>1</v>
      </c>
      <c r="J101" s="37">
        <f>IF('Codes in words'!J101="Yes",1,IF('Codes in words'!J101="No",0,IF('Codes in words'!J101="Cannot tell",0,IF('Codes in words'!J101="Partially or somewhat",0.5,IF('Codes in words'!J101="N/A","N/A","")))))</f>
        <v>1</v>
      </c>
      <c r="K101" s="38">
        <f>IF('Codes in words'!K101="Yes",1,IF('Codes in words'!K101="No",0,IF('Codes in words'!K101="Cannot tell",0,IF('Codes in words'!K101="Partially or somewhat",0.5,IF('Codes in words'!K101="N/A","N/A","")))))</f>
        <v>1</v>
      </c>
      <c r="L101" s="14">
        <f t="shared" si="8"/>
        <v>4.5</v>
      </c>
      <c r="M101" s="39">
        <f t="shared" si="5"/>
        <v>0.6428571428571429</v>
      </c>
      <c r="N101" s="14">
        <f t="shared" si="9"/>
        <v>1</v>
      </c>
      <c r="O101" s="40">
        <f t="shared" si="10"/>
        <v>0.58333333333333337</v>
      </c>
    </row>
    <row r="102" spans="1:15" ht="45" customHeight="1" x14ac:dyDescent="0.75">
      <c r="A102" s="30" t="s">
        <v>263</v>
      </c>
      <c r="B102" s="34">
        <v>2007</v>
      </c>
      <c r="C102" s="30" t="s">
        <v>264</v>
      </c>
      <c r="D102" s="37">
        <f>IF('Codes in words'!D102="Yes",1,IF('Codes in words'!D102="No",0,IF('Codes in words'!D102="Cannot tell",0,IF('Codes in words'!D102="Partially or somewhat",0.5,IF('Codes in words'!D102="N/A","N/A","")))))</f>
        <v>0</v>
      </c>
      <c r="E102" s="37" t="str">
        <f>IF('Codes in words'!E102="Yes",1,IF('Codes in words'!E102="No",0,IF('Codes in words'!E102="Cannot tell",0,IF('Codes in words'!E102="Partially or somewhat",0.5,IF('Codes in words'!E102="N/A","N/A","")))))</f>
        <v>N/A</v>
      </c>
      <c r="F102" s="37">
        <f>IF('Codes in words'!F102="Yes",1,IF('Codes in words'!F102="No",0,IF('Codes in words'!F102="Cannot tell",0,IF('Codes in words'!F102="Partially or somewhat",0.5,IF('Codes in words'!F102="N/A","N/A","")))))</f>
        <v>0</v>
      </c>
      <c r="G102" s="37">
        <f>IF('Codes in words'!G102="Yes",1,IF('Codes in words'!G102="No",0,IF('Codes in words'!G102="Cannot tell",0,IF('Codes in words'!G102="Partially or somewhat",0.5,IF('Codes in words'!G102="N/A","N/A","")))))</f>
        <v>0.5</v>
      </c>
      <c r="H102" s="37">
        <f>IF('Codes in words'!H102="Yes",1,IF('Codes in words'!H102="No",0,IF('Codes in words'!H102="Cannot tell",0,IF('Codes in words'!H102="Partially or somewhat",0.5,IF('Codes in words'!H102="N/A","N/A","")))))</f>
        <v>0</v>
      </c>
      <c r="I102" s="37">
        <f>IF('Codes in words'!I102="Yes",1,IF('Codes in words'!I102="No",0,IF('Codes in words'!I102="Cannot tell",0,IF('Codes in words'!I102="Partially or somewhat",0.5,IF('Codes in words'!I102="N/A","N/A","")))))</f>
        <v>0</v>
      </c>
      <c r="J102" s="37">
        <f>IF('Codes in words'!J102="Yes",1,IF('Codes in words'!J102="No",0,IF('Codes in words'!J102="Cannot tell",0,IF('Codes in words'!J102="Partially or somewhat",0.5,IF('Codes in words'!J102="N/A","N/A","")))))</f>
        <v>0.5</v>
      </c>
      <c r="K102" s="38">
        <f>IF('Codes in words'!K102="Yes",1,IF('Codes in words'!K102="No",0,IF('Codes in words'!K102="Cannot tell",0,IF('Codes in words'!K102="Partially or somewhat",0.5,IF('Codes in words'!K102="N/A","N/A","")))))</f>
        <v>1</v>
      </c>
      <c r="L102" s="14">
        <f t="shared" si="8"/>
        <v>2</v>
      </c>
      <c r="M102" s="39">
        <f t="shared" si="5"/>
        <v>0.2857142857142857</v>
      </c>
      <c r="N102" s="14">
        <f t="shared" si="9"/>
        <v>1</v>
      </c>
      <c r="O102" s="40">
        <f t="shared" si="10"/>
        <v>0.33333333333333331</v>
      </c>
    </row>
    <row r="103" spans="1:15" ht="45" customHeight="1" x14ac:dyDescent="0.75">
      <c r="A103" s="6" t="s">
        <v>143</v>
      </c>
      <c r="B103" s="20">
        <v>2014</v>
      </c>
      <c r="C103" s="27" t="s">
        <v>144</v>
      </c>
      <c r="D103" s="37">
        <f>IF('Codes in words'!D103="Yes",1,IF('Codes in words'!D103="No",0,IF('Codes in words'!D103="Cannot tell",0,IF('Codes in words'!D103="Partially or somewhat",0.5,IF('Codes in words'!D103="N/A","N/A","")))))</f>
        <v>1</v>
      </c>
      <c r="E103" s="37">
        <f>IF('Codes in words'!E103="Yes",1,IF('Codes in words'!E103="No",0,IF('Codes in words'!E103="Cannot tell",0,IF('Codes in words'!E103="Partially or somewhat",0.5,IF('Codes in words'!E103="N/A","N/A","")))))</f>
        <v>1</v>
      </c>
      <c r="F103" s="37">
        <f>IF('Codes in words'!F103="Yes",1,IF('Codes in words'!F103="No",0,IF('Codes in words'!F103="Cannot tell",0,IF('Codes in words'!F103="Partially or somewhat",0.5,IF('Codes in words'!F103="N/A","N/A","")))))</f>
        <v>0</v>
      </c>
      <c r="G103" s="37">
        <f>IF('Codes in words'!G103="Yes",1,IF('Codes in words'!G103="No",0,IF('Codes in words'!G103="Cannot tell",0,IF('Codes in words'!G103="Partially or somewhat",0.5,IF('Codes in words'!G103="N/A","N/A","")))))</f>
        <v>1</v>
      </c>
      <c r="H103" s="37">
        <f>IF('Codes in words'!H103="Yes",1,IF('Codes in words'!H103="No",0,IF('Codes in words'!H103="Cannot tell",0,IF('Codes in words'!H103="Partially or somewhat",0.5,IF('Codes in words'!H103="N/A","N/A","")))))</f>
        <v>1</v>
      </c>
      <c r="I103" s="37">
        <f>IF('Codes in words'!I103="Yes",1,IF('Codes in words'!I103="No",0,IF('Codes in words'!I103="Cannot tell",0,IF('Codes in words'!I103="Partially or somewhat",0.5,IF('Codes in words'!I103="N/A","N/A","")))))</f>
        <v>1</v>
      </c>
      <c r="J103" s="37">
        <f>IF('Codes in words'!J103="Yes",1,IF('Codes in words'!J103="No",0,IF('Codes in words'!J103="Cannot tell",0,IF('Codes in words'!J103="Partially or somewhat",0.5,IF('Codes in words'!J103="N/A","N/A","")))))</f>
        <v>1</v>
      </c>
      <c r="K103" s="38">
        <f>IF('Codes in words'!K103="Yes",1,IF('Codes in words'!K103="No",0,IF('Codes in words'!K103="Cannot tell",0,IF('Codes in words'!K103="Partially or somewhat",0.5,IF('Codes in words'!K103="N/A","N/A","")))))</f>
        <v>0</v>
      </c>
      <c r="L103" s="14">
        <f t="shared" si="8"/>
        <v>6</v>
      </c>
      <c r="M103" s="39">
        <f t="shared" si="5"/>
        <v>0.75</v>
      </c>
      <c r="N103" s="14">
        <f t="shared" si="9"/>
        <v>0</v>
      </c>
      <c r="O103" s="40">
        <f t="shared" si="10"/>
        <v>0.7142857142857143</v>
      </c>
    </row>
    <row r="104" spans="1:15" ht="45" customHeight="1" x14ac:dyDescent="0.75">
      <c r="A104" s="23" t="s">
        <v>145</v>
      </c>
      <c r="B104" s="20">
        <v>2017</v>
      </c>
      <c r="C104" s="23" t="s">
        <v>146</v>
      </c>
      <c r="D104" s="37">
        <f>IF('Codes in words'!D104="Yes",1,IF('Codes in words'!D104="No",0,IF('Codes in words'!D104="Cannot tell",0,IF('Codes in words'!D104="Partially or somewhat",0.5,IF('Codes in words'!D104="N/A","N/A","")))))</f>
        <v>1</v>
      </c>
      <c r="E104" s="37">
        <f>IF('Codes in words'!E104="Yes",1,IF('Codes in words'!E104="No",0,IF('Codes in words'!E104="Cannot tell",0,IF('Codes in words'!E104="Partially or somewhat",0.5,IF('Codes in words'!E104="N/A","N/A","")))))</f>
        <v>1</v>
      </c>
      <c r="F104" s="37">
        <f>IF('Codes in words'!F104="Yes",1,IF('Codes in words'!F104="No",0,IF('Codes in words'!F104="Cannot tell",0,IF('Codes in words'!F104="Partially or somewhat",0.5,IF('Codes in words'!F104="N/A","N/A","")))))</f>
        <v>1</v>
      </c>
      <c r="G104" s="37">
        <f>IF('Codes in words'!G104="Yes",1,IF('Codes in words'!G104="No",0,IF('Codes in words'!G104="Cannot tell",0,IF('Codes in words'!G104="Partially or somewhat",0.5,IF('Codes in words'!G104="N/A","N/A","")))))</f>
        <v>1</v>
      </c>
      <c r="H104" s="37">
        <f>IF('Codes in words'!H104="Yes",1,IF('Codes in words'!H104="No",0,IF('Codes in words'!H104="Cannot tell",0,IF('Codes in words'!H104="Partially or somewhat",0.5,IF('Codes in words'!H104="N/A","N/A","")))))</f>
        <v>0.5</v>
      </c>
      <c r="I104" s="37">
        <f>IF('Codes in words'!I104="Yes",1,IF('Codes in words'!I104="No",0,IF('Codes in words'!I104="Cannot tell",0,IF('Codes in words'!I104="Partially or somewhat",0.5,IF('Codes in words'!I104="N/A","N/A","")))))</f>
        <v>0.5</v>
      </c>
      <c r="J104" s="37">
        <f>IF('Codes in words'!J104="Yes",1,IF('Codes in words'!J104="No",0,IF('Codes in words'!J104="Cannot tell",0,IF('Codes in words'!J104="Partially or somewhat",0.5,IF('Codes in words'!J104="N/A","N/A","")))))</f>
        <v>1</v>
      </c>
      <c r="K104" s="38">
        <f>IF('Codes in words'!K104="Yes",1,IF('Codes in words'!K104="No",0,IF('Codes in words'!K104="Cannot tell",0,IF('Codes in words'!K104="Partially or somewhat",0.5,IF('Codes in words'!K104="N/A","N/A","")))))</f>
        <v>1</v>
      </c>
      <c r="L104" s="14">
        <f t="shared" si="8"/>
        <v>7</v>
      </c>
      <c r="M104" s="39">
        <f t="shared" si="5"/>
        <v>0.875</v>
      </c>
      <c r="N104" s="14">
        <f t="shared" si="9"/>
        <v>0</v>
      </c>
      <c r="O104" s="40">
        <f t="shared" si="10"/>
        <v>0.9285714285714286</v>
      </c>
    </row>
    <row r="105" spans="1:15" ht="45" customHeight="1" x14ac:dyDescent="0.75">
      <c r="A105" s="30" t="s">
        <v>265</v>
      </c>
      <c r="B105" s="34">
        <v>2014</v>
      </c>
      <c r="C105" s="30" t="s">
        <v>266</v>
      </c>
      <c r="D105" s="37">
        <f>IF('Codes in words'!D105="Yes",1,IF('Codes in words'!D105="No",0,IF('Codes in words'!D105="Cannot tell",0,IF('Codes in words'!D105="Partially or somewhat",0.5,IF('Codes in words'!D105="N/A","N/A","")))))</f>
        <v>1</v>
      </c>
      <c r="E105" s="37">
        <f>IF('Codes in words'!E105="Yes",1,IF('Codes in words'!E105="No",0,IF('Codes in words'!E105="Cannot tell",0,IF('Codes in words'!E105="Partially or somewhat",0.5,IF('Codes in words'!E105="N/A","N/A","")))))</f>
        <v>1</v>
      </c>
      <c r="F105" s="37">
        <f>IF('Codes in words'!F105="Yes",1,IF('Codes in words'!F105="No",0,IF('Codes in words'!F105="Cannot tell",0,IF('Codes in words'!F105="Partially or somewhat",0.5,IF('Codes in words'!F105="N/A","N/A","")))))</f>
        <v>0</v>
      </c>
      <c r="G105" s="37">
        <f>IF('Codes in words'!G105="Yes",1,IF('Codes in words'!G105="No",0,IF('Codes in words'!G105="Cannot tell",0,IF('Codes in words'!G105="Partially or somewhat",0.5,IF('Codes in words'!G105="N/A","N/A","")))))</f>
        <v>0.5</v>
      </c>
      <c r="H105" s="37">
        <f>IF('Codes in words'!H105="Yes",1,IF('Codes in words'!H105="No",0,IF('Codes in words'!H105="Cannot tell",0,IF('Codes in words'!H105="Partially or somewhat",0.5,IF('Codes in words'!H105="N/A","N/A","")))))</f>
        <v>0</v>
      </c>
      <c r="I105" s="37">
        <f>IF('Codes in words'!I105="Yes",1,IF('Codes in words'!I105="No",0,IF('Codes in words'!I105="Cannot tell",0,IF('Codes in words'!I105="Partially or somewhat",0.5,IF('Codes in words'!I105="N/A","N/A","")))))</f>
        <v>1</v>
      </c>
      <c r="J105" s="37">
        <f>IF('Codes in words'!J105="Yes",1,IF('Codes in words'!J105="No",0,IF('Codes in words'!J105="Cannot tell",0,IF('Codes in words'!J105="Partially or somewhat",0.5,IF('Codes in words'!J105="N/A","N/A","")))))</f>
        <v>1</v>
      </c>
      <c r="K105" s="38">
        <f>IF('Codes in words'!K105="Yes",1,IF('Codes in words'!K105="No",0,IF('Codes in words'!K105="Cannot tell",0,IF('Codes in words'!K105="Partially or somewhat",0.5,IF('Codes in words'!K105="N/A","N/A","")))))</f>
        <v>0</v>
      </c>
      <c r="L105" s="14">
        <f t="shared" si="8"/>
        <v>4.5</v>
      </c>
      <c r="M105" s="39">
        <f t="shared" si="5"/>
        <v>0.5625</v>
      </c>
      <c r="N105" s="14">
        <f t="shared" si="9"/>
        <v>0</v>
      </c>
      <c r="O105" s="40">
        <f t="shared" si="10"/>
        <v>0.5</v>
      </c>
    </row>
    <row r="106" spans="1:15" ht="45" customHeight="1" x14ac:dyDescent="0.75">
      <c r="A106" s="6" t="s">
        <v>147</v>
      </c>
      <c r="B106" s="20">
        <v>2017</v>
      </c>
      <c r="C106" s="6" t="s">
        <v>148</v>
      </c>
      <c r="D106" s="37">
        <f>IF('Codes in words'!D106="Yes",1,IF('Codes in words'!D106="No",0,IF('Codes in words'!D106="Cannot tell",0,IF('Codes in words'!D106="Partially or somewhat",0.5,IF('Codes in words'!D106="N/A","N/A","")))))</f>
        <v>1</v>
      </c>
      <c r="E106" s="37">
        <f>IF('Codes in words'!E106="Yes",1,IF('Codes in words'!E106="No",0,IF('Codes in words'!E106="Cannot tell",0,IF('Codes in words'!E106="Partially or somewhat",0.5,IF('Codes in words'!E106="N/A","N/A","")))))</f>
        <v>0</v>
      </c>
      <c r="F106" s="37">
        <f>IF('Codes in words'!F106="Yes",1,IF('Codes in words'!F106="No",0,IF('Codes in words'!F106="Cannot tell",0,IF('Codes in words'!F106="Partially or somewhat",0.5,IF('Codes in words'!F106="N/A","N/A","")))))</f>
        <v>0</v>
      </c>
      <c r="G106" s="37">
        <f>IF('Codes in words'!G106="Yes",1,IF('Codes in words'!G106="No",0,IF('Codes in words'!G106="Cannot tell",0,IF('Codes in words'!G106="Partially or somewhat",0.5,IF('Codes in words'!G106="N/A","N/A","")))))</f>
        <v>1</v>
      </c>
      <c r="H106" s="37">
        <f>IF('Codes in words'!H106="Yes",1,IF('Codes in words'!H106="No",0,IF('Codes in words'!H106="Cannot tell",0,IF('Codes in words'!H106="Partially or somewhat",0.5,IF('Codes in words'!H106="N/A","N/A","")))))</f>
        <v>0</v>
      </c>
      <c r="I106" s="37">
        <f>IF('Codes in words'!I106="Yes",1,IF('Codes in words'!I106="No",0,IF('Codes in words'!I106="Cannot tell",0,IF('Codes in words'!I106="Partially or somewhat",0.5,IF('Codes in words'!I106="N/A","N/A","")))))</f>
        <v>1</v>
      </c>
      <c r="J106" s="37">
        <f>IF('Codes in words'!J106="Yes",1,IF('Codes in words'!J106="No",0,IF('Codes in words'!J106="Cannot tell",0,IF('Codes in words'!J106="Partially or somewhat",0.5,IF('Codes in words'!J106="N/A","N/A","")))))</f>
        <v>1</v>
      </c>
      <c r="K106" s="38">
        <f>IF('Codes in words'!K106="Yes",1,IF('Codes in words'!K106="No",0,IF('Codes in words'!K106="Cannot tell",0,IF('Codes in words'!K106="Partially or somewhat",0.5,IF('Codes in words'!K106="N/A","N/A","")))))</f>
        <v>0</v>
      </c>
      <c r="L106" s="14">
        <f t="shared" si="8"/>
        <v>4</v>
      </c>
      <c r="M106" s="39">
        <f t="shared" si="5"/>
        <v>0.5</v>
      </c>
      <c r="N106" s="14">
        <f t="shared" si="9"/>
        <v>0</v>
      </c>
      <c r="O106" s="40">
        <f t="shared" si="10"/>
        <v>0.42857142857142855</v>
      </c>
    </row>
    <row r="107" spans="1:15" ht="45" customHeight="1" x14ac:dyDescent="0.75">
      <c r="A107" s="6" t="s">
        <v>149</v>
      </c>
      <c r="B107" s="20">
        <v>2018</v>
      </c>
      <c r="C107" s="6" t="s">
        <v>150</v>
      </c>
      <c r="D107" s="37">
        <f>IF('Codes in words'!D107="Yes",1,IF('Codes in words'!D107="No",0,IF('Codes in words'!D107="Cannot tell",0,IF('Codes in words'!D107="Partially or somewhat",0.5,IF('Codes in words'!D107="N/A","N/A","")))))</f>
        <v>0</v>
      </c>
      <c r="E107" s="37">
        <f>IF('Codes in words'!E107="Yes",1,IF('Codes in words'!E107="No",0,IF('Codes in words'!E107="Cannot tell",0,IF('Codes in words'!E107="Partially or somewhat",0.5,IF('Codes in words'!E107="N/A","N/A","")))))</f>
        <v>1</v>
      </c>
      <c r="F107" s="37">
        <f>IF('Codes in words'!F107="Yes",1,IF('Codes in words'!F107="No",0,IF('Codes in words'!F107="Cannot tell",0,IF('Codes in words'!F107="Partially or somewhat",0.5,IF('Codes in words'!F107="N/A","N/A","")))))</f>
        <v>0.5</v>
      </c>
      <c r="G107" s="37">
        <f>IF('Codes in words'!G107="Yes",1,IF('Codes in words'!G107="No",0,IF('Codes in words'!G107="Cannot tell",0,IF('Codes in words'!G107="Partially or somewhat",0.5,IF('Codes in words'!G107="N/A","N/A","")))))</f>
        <v>1</v>
      </c>
      <c r="H107" s="37">
        <f>IF('Codes in words'!H107="Yes",1,IF('Codes in words'!H107="No",0,IF('Codes in words'!H107="Cannot tell",0,IF('Codes in words'!H107="Partially or somewhat",0.5,IF('Codes in words'!H107="N/A","N/A","")))))</f>
        <v>0.5</v>
      </c>
      <c r="I107" s="37">
        <f>IF('Codes in words'!I107="Yes",1,IF('Codes in words'!I107="No",0,IF('Codes in words'!I107="Cannot tell",0,IF('Codes in words'!I107="Partially or somewhat",0.5,IF('Codes in words'!I107="N/A","N/A","")))))</f>
        <v>0.5</v>
      </c>
      <c r="J107" s="37">
        <f>IF('Codes in words'!J107="Yes",1,IF('Codes in words'!J107="No",0,IF('Codes in words'!J107="Cannot tell",0,IF('Codes in words'!J107="Partially or somewhat",0.5,IF('Codes in words'!J107="N/A","N/A","")))))</f>
        <v>1</v>
      </c>
      <c r="K107" s="38">
        <f>IF('Codes in words'!K107="Yes",1,IF('Codes in words'!K107="No",0,IF('Codes in words'!K107="Cannot tell",0,IF('Codes in words'!K107="Partially or somewhat",0.5,IF('Codes in words'!K107="N/A","N/A","")))))</f>
        <v>0</v>
      </c>
      <c r="L107" s="14">
        <f t="shared" si="8"/>
        <v>4.5</v>
      </c>
      <c r="M107" s="39">
        <f t="shared" si="5"/>
        <v>0.5625</v>
      </c>
      <c r="N107" s="14">
        <f t="shared" si="9"/>
        <v>0</v>
      </c>
      <c r="O107" s="40">
        <f t="shared" si="10"/>
        <v>0.5714285714285714</v>
      </c>
    </row>
    <row r="108" spans="1:15" ht="45" customHeight="1" x14ac:dyDescent="0.75">
      <c r="A108" s="6" t="s">
        <v>151</v>
      </c>
      <c r="B108" s="20">
        <v>2015</v>
      </c>
      <c r="C108" s="6" t="s">
        <v>152</v>
      </c>
      <c r="D108" s="37">
        <f>IF('Codes in words'!D108="Yes",1,IF('Codes in words'!D108="No",0,IF('Codes in words'!D108="Cannot tell",0,IF('Codes in words'!D108="Partially or somewhat",0.5,IF('Codes in words'!D108="N/A","N/A","")))))</f>
        <v>1</v>
      </c>
      <c r="E108" s="37">
        <f>IF('Codes in words'!E108="Yes",1,IF('Codes in words'!E108="No",0,IF('Codes in words'!E108="Cannot tell",0,IF('Codes in words'!E108="Partially or somewhat",0.5,IF('Codes in words'!E108="N/A","N/A","")))))</f>
        <v>1</v>
      </c>
      <c r="F108" s="37">
        <f>IF('Codes in words'!F108="Yes",1,IF('Codes in words'!F108="No",0,IF('Codes in words'!F108="Cannot tell",0,IF('Codes in words'!F108="Partially or somewhat",0.5,IF('Codes in words'!F108="N/A","N/A","")))))</f>
        <v>0.5</v>
      </c>
      <c r="G108" s="37">
        <f>IF('Codes in words'!G108="Yes",1,IF('Codes in words'!G108="No",0,IF('Codes in words'!G108="Cannot tell",0,IF('Codes in words'!G108="Partially or somewhat",0.5,IF('Codes in words'!G108="N/A","N/A","")))))</f>
        <v>1</v>
      </c>
      <c r="H108" s="37">
        <f>IF('Codes in words'!H108="Yes",1,IF('Codes in words'!H108="No",0,IF('Codes in words'!H108="Cannot tell",0,IF('Codes in words'!H108="Partially or somewhat",0.5,IF('Codes in words'!H108="N/A","N/A","")))))</f>
        <v>1</v>
      </c>
      <c r="I108" s="37">
        <f>IF('Codes in words'!I108="Yes",1,IF('Codes in words'!I108="No",0,IF('Codes in words'!I108="Cannot tell",0,IF('Codes in words'!I108="Partially or somewhat",0.5,IF('Codes in words'!I108="N/A","N/A","")))))</f>
        <v>0</v>
      </c>
      <c r="J108" s="37">
        <f>IF('Codes in words'!J108="Yes",1,IF('Codes in words'!J108="No",0,IF('Codes in words'!J108="Cannot tell",0,IF('Codes in words'!J108="Partially or somewhat",0.5,IF('Codes in words'!J108="N/A","N/A","")))))</f>
        <v>1</v>
      </c>
      <c r="K108" s="38">
        <f>IF('Codes in words'!K108="Yes",1,IF('Codes in words'!K108="No",0,IF('Codes in words'!K108="Cannot tell",0,IF('Codes in words'!K108="Partially or somewhat",0.5,IF('Codes in words'!K108="N/A","N/A","")))))</f>
        <v>0</v>
      </c>
      <c r="L108" s="14">
        <f t="shared" si="8"/>
        <v>5.5</v>
      </c>
      <c r="M108" s="39">
        <f t="shared" si="5"/>
        <v>0.6875</v>
      </c>
      <c r="N108" s="14">
        <f t="shared" si="9"/>
        <v>0</v>
      </c>
      <c r="O108" s="40">
        <f t="shared" si="10"/>
        <v>0.7857142857142857</v>
      </c>
    </row>
    <row r="109" spans="1:15" ht="45" customHeight="1" x14ac:dyDescent="0.75">
      <c r="A109" s="6" t="s">
        <v>153</v>
      </c>
      <c r="B109" s="20">
        <v>2014</v>
      </c>
      <c r="C109" s="6" t="s">
        <v>154</v>
      </c>
      <c r="D109" s="37">
        <f>IF('Codes in words'!D109="Yes",1,IF('Codes in words'!D109="No",0,IF('Codes in words'!D109="Cannot tell",0,IF('Codes in words'!D109="Partially or somewhat",0.5,IF('Codes in words'!D109="N/A","N/A","")))))</f>
        <v>0</v>
      </c>
      <c r="E109" s="37" t="str">
        <f>IF('Codes in words'!E109="Yes",1,IF('Codes in words'!E109="No",0,IF('Codes in words'!E109="Cannot tell",0,IF('Codes in words'!E109="Partially or somewhat",0.5,IF('Codes in words'!E109="N/A","N/A","")))))</f>
        <v>N/A</v>
      </c>
      <c r="F109" s="37">
        <f>IF('Codes in words'!F109="Yes",1,IF('Codes in words'!F109="No",0,IF('Codes in words'!F109="Cannot tell",0,IF('Codes in words'!F109="Partially or somewhat",0.5,IF('Codes in words'!F109="N/A","N/A","")))))</f>
        <v>0</v>
      </c>
      <c r="G109" s="37">
        <f>IF('Codes in words'!G109="Yes",1,IF('Codes in words'!G109="No",0,IF('Codes in words'!G109="Cannot tell",0,IF('Codes in words'!G109="Partially or somewhat",0.5,IF('Codes in words'!G109="N/A","N/A","")))))</f>
        <v>1</v>
      </c>
      <c r="H109" s="37">
        <f>IF('Codes in words'!H109="Yes",1,IF('Codes in words'!H109="No",0,IF('Codes in words'!H109="Cannot tell",0,IF('Codes in words'!H109="Partially or somewhat",0.5,IF('Codes in words'!H109="N/A","N/A","")))))</f>
        <v>0</v>
      </c>
      <c r="I109" s="37">
        <f>IF('Codes in words'!I109="Yes",1,IF('Codes in words'!I109="No",0,IF('Codes in words'!I109="Cannot tell",0,IF('Codes in words'!I109="Partially or somewhat",0.5,IF('Codes in words'!I109="N/A","N/A","")))))</f>
        <v>0</v>
      </c>
      <c r="J109" s="37">
        <f>IF('Codes in words'!J109="Yes",1,IF('Codes in words'!J109="No",0,IF('Codes in words'!J109="Cannot tell",0,IF('Codes in words'!J109="Partially or somewhat",0.5,IF('Codes in words'!J109="N/A","N/A","")))))</f>
        <v>1</v>
      </c>
      <c r="K109" s="38">
        <f>IF('Codes in words'!K109="Yes",1,IF('Codes in words'!K109="No",0,IF('Codes in words'!K109="Cannot tell",0,IF('Codes in words'!K109="Partially or somewhat",0.5,IF('Codes in words'!K109="N/A","N/A","")))))</f>
        <v>1</v>
      </c>
      <c r="L109" s="14">
        <f t="shared" si="8"/>
        <v>3</v>
      </c>
      <c r="M109" s="39">
        <f t="shared" si="5"/>
        <v>0.42857142857142855</v>
      </c>
      <c r="N109" s="14">
        <f t="shared" si="9"/>
        <v>1</v>
      </c>
      <c r="O109" s="40">
        <f t="shared" si="10"/>
        <v>0.5</v>
      </c>
    </row>
    <row r="110" spans="1:15" ht="45" customHeight="1" x14ac:dyDescent="0.75">
      <c r="A110" s="26" t="s">
        <v>155</v>
      </c>
      <c r="B110" s="20">
        <v>2016</v>
      </c>
      <c r="C110" s="26" t="s">
        <v>156</v>
      </c>
      <c r="D110" s="37">
        <f>IF('Codes in words'!D110="Yes",1,IF('Codes in words'!D110="No",0,IF('Codes in words'!D110="Cannot tell",0,IF('Codes in words'!D110="Partially or somewhat",0.5,IF('Codes in words'!D110="N/A","N/A","")))))</f>
        <v>1</v>
      </c>
      <c r="E110" s="37">
        <f>IF('Codes in words'!E110="Yes",1,IF('Codes in words'!E110="No",0,IF('Codes in words'!E110="Cannot tell",0,IF('Codes in words'!E110="Partially or somewhat",0.5,IF('Codes in words'!E110="N/A","N/A","")))))</f>
        <v>1</v>
      </c>
      <c r="F110" s="37">
        <f>IF('Codes in words'!F110="Yes",1,IF('Codes in words'!F110="No",0,IF('Codes in words'!F110="Cannot tell",0,IF('Codes in words'!F110="Partially or somewhat",0.5,IF('Codes in words'!F110="N/A","N/A","")))))</f>
        <v>0.5</v>
      </c>
      <c r="G110" s="37">
        <f>IF('Codes in words'!G110="Yes",1,IF('Codes in words'!G110="No",0,IF('Codes in words'!G110="Cannot tell",0,IF('Codes in words'!G110="Partially or somewhat",0.5,IF('Codes in words'!G110="N/A","N/A","")))))</f>
        <v>1</v>
      </c>
      <c r="H110" s="37">
        <f>IF('Codes in words'!H110="Yes",1,IF('Codes in words'!H110="No",0,IF('Codes in words'!H110="Cannot tell",0,IF('Codes in words'!H110="Partially or somewhat",0.5,IF('Codes in words'!H110="N/A","N/A","")))))</f>
        <v>1</v>
      </c>
      <c r="I110" s="37">
        <f>IF('Codes in words'!I110="Yes",1,IF('Codes in words'!I110="No",0,IF('Codes in words'!I110="Cannot tell",0,IF('Codes in words'!I110="Partially or somewhat",0.5,IF('Codes in words'!I110="N/A","N/A","")))))</f>
        <v>0</v>
      </c>
      <c r="J110" s="37">
        <f>IF('Codes in words'!J110="Yes",1,IF('Codes in words'!J110="No",0,IF('Codes in words'!J110="Cannot tell",0,IF('Codes in words'!J110="Partially or somewhat",0.5,IF('Codes in words'!J110="N/A","N/A","")))))</f>
        <v>1</v>
      </c>
      <c r="K110" s="38">
        <f>IF('Codes in words'!K110="Yes",1,IF('Codes in words'!K110="No",0,IF('Codes in words'!K110="Cannot tell",0,IF('Codes in words'!K110="Partially or somewhat",0.5,IF('Codes in words'!K110="N/A","N/A","")))))</f>
        <v>0</v>
      </c>
      <c r="L110" s="14">
        <f t="shared" si="8"/>
        <v>5.5</v>
      </c>
      <c r="M110" s="39">
        <f t="shared" si="5"/>
        <v>0.6875</v>
      </c>
      <c r="N110" s="14">
        <f t="shared" si="9"/>
        <v>0</v>
      </c>
      <c r="O110" s="40">
        <f t="shared" si="10"/>
        <v>0.7857142857142857</v>
      </c>
    </row>
    <row r="111" spans="1:15" ht="45" customHeight="1" x14ac:dyDescent="0.75">
      <c r="A111" s="6" t="s">
        <v>157</v>
      </c>
      <c r="B111" s="20">
        <v>2014</v>
      </c>
      <c r="C111" s="6" t="s">
        <v>158</v>
      </c>
      <c r="D111" s="37">
        <f>IF('Codes in words'!D111="Yes",1,IF('Codes in words'!D111="No",0,IF('Codes in words'!D111="Cannot tell",0,IF('Codes in words'!D111="Partially or somewhat",0.5,IF('Codes in words'!D111="N/A","N/A","")))))</f>
        <v>0</v>
      </c>
      <c r="E111" s="37" t="str">
        <f>IF('Codes in words'!E111="Yes",1,IF('Codes in words'!E111="No",0,IF('Codes in words'!E111="Cannot tell",0,IF('Codes in words'!E111="Partially or somewhat",0.5,IF('Codes in words'!E111="N/A","N/A","")))))</f>
        <v>N/A</v>
      </c>
      <c r="F111" s="37">
        <f>IF('Codes in words'!F111="Yes",1,IF('Codes in words'!F111="No",0,IF('Codes in words'!F111="Cannot tell",0,IF('Codes in words'!F111="Partially or somewhat",0.5,IF('Codes in words'!F111="N/A","N/A","")))))</f>
        <v>1</v>
      </c>
      <c r="G111" s="37">
        <f>IF('Codes in words'!G111="Yes",1,IF('Codes in words'!G111="No",0,IF('Codes in words'!G111="Cannot tell",0,IF('Codes in words'!G111="Partially or somewhat",0.5,IF('Codes in words'!G111="N/A","N/A","")))))</f>
        <v>1</v>
      </c>
      <c r="H111" s="37">
        <f>IF('Codes in words'!H111="Yes",1,IF('Codes in words'!H111="No",0,IF('Codes in words'!H111="Cannot tell",0,IF('Codes in words'!H111="Partially or somewhat",0.5,IF('Codes in words'!H111="N/A","N/A","")))))</f>
        <v>0</v>
      </c>
      <c r="I111" s="37">
        <f>IF('Codes in words'!I111="Yes",1,IF('Codes in words'!I111="No",0,IF('Codes in words'!I111="Cannot tell",0,IF('Codes in words'!I111="Partially or somewhat",0.5,IF('Codes in words'!I111="N/A","N/A","")))))</f>
        <v>0</v>
      </c>
      <c r="J111" s="37">
        <f>IF('Codes in words'!J111="Yes",1,IF('Codes in words'!J111="No",0,IF('Codes in words'!J111="Cannot tell",0,IF('Codes in words'!J111="Partially or somewhat",0.5,IF('Codes in words'!J111="N/A","N/A","")))))</f>
        <v>1</v>
      </c>
      <c r="K111" s="38">
        <f>IF('Codes in words'!K111="Yes",1,IF('Codes in words'!K111="No",0,IF('Codes in words'!K111="Cannot tell",0,IF('Codes in words'!K111="Partially or somewhat",0.5,IF('Codes in words'!K111="N/A","N/A","")))))</f>
        <v>1</v>
      </c>
      <c r="L111" s="14">
        <f t="shared" si="8"/>
        <v>4</v>
      </c>
      <c r="M111" s="39">
        <f t="shared" si="5"/>
        <v>0.5714285714285714</v>
      </c>
      <c r="N111" s="14">
        <f t="shared" si="9"/>
        <v>1</v>
      </c>
      <c r="O111" s="40">
        <f t="shared" si="10"/>
        <v>0.66666666666666663</v>
      </c>
    </row>
    <row r="112" spans="1:15" ht="45" customHeight="1" x14ac:dyDescent="0.75">
      <c r="A112" s="23" t="s">
        <v>159</v>
      </c>
      <c r="B112" s="20">
        <v>2016</v>
      </c>
      <c r="C112" s="23" t="s">
        <v>160</v>
      </c>
      <c r="D112" s="37">
        <f>IF('Codes in words'!D112="Yes",1,IF('Codes in words'!D112="No",0,IF('Codes in words'!D112="Cannot tell",0,IF('Codes in words'!D112="Partially or somewhat",0.5,IF('Codes in words'!D112="N/A","N/A","")))))</f>
        <v>0</v>
      </c>
      <c r="E112" s="37">
        <f>IF('Codes in words'!E112="Yes",1,IF('Codes in words'!E112="No",0,IF('Codes in words'!E112="Cannot tell",0,IF('Codes in words'!E112="Partially or somewhat",0.5,IF('Codes in words'!E112="N/A","N/A","")))))</f>
        <v>1</v>
      </c>
      <c r="F112" s="37">
        <f>IF('Codes in words'!F112="Yes",1,IF('Codes in words'!F112="No",0,IF('Codes in words'!F112="Cannot tell",0,IF('Codes in words'!F112="Partially or somewhat",0.5,IF('Codes in words'!F112="N/A","N/A","")))))</f>
        <v>0</v>
      </c>
      <c r="G112" s="37">
        <f>IF('Codes in words'!G112="Yes",1,IF('Codes in words'!G112="No",0,IF('Codes in words'!G112="Cannot tell",0,IF('Codes in words'!G112="Partially or somewhat",0.5,IF('Codes in words'!G112="N/A","N/A","")))))</f>
        <v>0.5</v>
      </c>
      <c r="H112" s="37">
        <f>IF('Codes in words'!H112="Yes",1,IF('Codes in words'!H112="No",0,IF('Codes in words'!H112="Cannot tell",0,IF('Codes in words'!H112="Partially or somewhat",0.5,IF('Codes in words'!H112="N/A","N/A","")))))</f>
        <v>0.5</v>
      </c>
      <c r="I112" s="37">
        <f>IF('Codes in words'!I112="Yes",1,IF('Codes in words'!I112="No",0,IF('Codes in words'!I112="Cannot tell",0,IF('Codes in words'!I112="Partially or somewhat",0.5,IF('Codes in words'!I112="N/A","N/A","")))))</f>
        <v>0</v>
      </c>
      <c r="J112" s="37">
        <f>IF('Codes in words'!J112="Yes",1,IF('Codes in words'!J112="No",0,IF('Codes in words'!J112="Cannot tell",0,IF('Codes in words'!J112="Partially or somewhat",0.5,IF('Codes in words'!J112="N/A","N/A","")))))</f>
        <v>1</v>
      </c>
      <c r="K112" s="38">
        <f>IF('Codes in words'!K112="Yes",1,IF('Codes in words'!K112="No",0,IF('Codes in words'!K112="Cannot tell",0,IF('Codes in words'!K112="Partially or somewhat",0.5,IF('Codes in words'!K112="N/A","N/A","")))))</f>
        <v>0</v>
      </c>
      <c r="L112" s="14">
        <f t="shared" si="8"/>
        <v>3</v>
      </c>
      <c r="M112" s="39">
        <f t="shared" si="5"/>
        <v>0.375</v>
      </c>
      <c r="N112" s="14">
        <f t="shared" si="9"/>
        <v>0</v>
      </c>
      <c r="O112" s="40">
        <f t="shared" si="10"/>
        <v>0.42857142857142855</v>
      </c>
    </row>
    <row r="113" spans="1:15" ht="45" customHeight="1" x14ac:dyDescent="0.75">
      <c r="A113" s="30" t="s">
        <v>267</v>
      </c>
      <c r="B113" s="34">
        <v>2016</v>
      </c>
      <c r="C113" s="30" t="s">
        <v>268</v>
      </c>
      <c r="D113" s="37">
        <f>IF('Codes in words'!D113="Yes",1,IF('Codes in words'!D113="No",0,IF('Codes in words'!D113="Cannot tell",0,IF('Codes in words'!D113="Partially or somewhat",0.5,IF('Codes in words'!D113="N/A","N/A","")))))</f>
        <v>1</v>
      </c>
      <c r="E113" s="37">
        <f>IF('Codes in words'!E113="Yes",1,IF('Codes in words'!E113="No",0,IF('Codes in words'!E113="Cannot tell",0,IF('Codes in words'!E113="Partially or somewhat",0.5,IF('Codes in words'!E113="N/A","N/A","")))))</f>
        <v>1</v>
      </c>
      <c r="F113" s="37">
        <f>IF('Codes in words'!F113="Yes",1,IF('Codes in words'!F113="No",0,IF('Codes in words'!F113="Cannot tell",0,IF('Codes in words'!F113="Partially or somewhat",0.5,IF('Codes in words'!F113="N/A","N/A","")))))</f>
        <v>0</v>
      </c>
      <c r="G113" s="37">
        <f>IF('Codes in words'!G113="Yes",1,IF('Codes in words'!G113="No",0,IF('Codes in words'!G113="Cannot tell",0,IF('Codes in words'!G113="Partially or somewhat",0.5,IF('Codes in words'!G113="N/A","N/A","")))))</f>
        <v>0.5</v>
      </c>
      <c r="H113" s="37">
        <f>IF('Codes in words'!H113="Yes",1,IF('Codes in words'!H113="No",0,IF('Codes in words'!H113="Cannot tell",0,IF('Codes in words'!H113="Partially or somewhat",0.5,IF('Codes in words'!H113="N/A","N/A","")))))</f>
        <v>0</v>
      </c>
      <c r="I113" s="37">
        <f>IF('Codes in words'!I113="Yes",1,IF('Codes in words'!I113="No",0,IF('Codes in words'!I113="Cannot tell",0,IF('Codes in words'!I113="Partially or somewhat",0.5,IF('Codes in words'!I113="N/A","N/A","")))))</f>
        <v>0</v>
      </c>
      <c r="J113" s="37">
        <f>IF('Codes in words'!J113="Yes",1,IF('Codes in words'!J113="No",0,IF('Codes in words'!J113="Cannot tell",0,IF('Codes in words'!J113="Partially or somewhat",0.5,IF('Codes in words'!J113="N/A","N/A","")))))</f>
        <v>1</v>
      </c>
      <c r="K113" s="38">
        <f>IF('Codes in words'!K113="Yes",1,IF('Codes in words'!K113="No",0,IF('Codes in words'!K113="Cannot tell",0,IF('Codes in words'!K113="Partially or somewhat",0.5,IF('Codes in words'!K113="N/A","N/A","")))))</f>
        <v>0</v>
      </c>
      <c r="L113" s="14">
        <f t="shared" si="8"/>
        <v>3.5</v>
      </c>
      <c r="M113" s="39">
        <f t="shared" si="5"/>
        <v>0.4375</v>
      </c>
      <c r="N113" s="14">
        <f t="shared" si="9"/>
        <v>0</v>
      </c>
      <c r="O113" s="40">
        <f t="shared" si="10"/>
        <v>0.5</v>
      </c>
    </row>
    <row r="114" spans="1:15" ht="45" customHeight="1" x14ac:dyDescent="0.75">
      <c r="A114" s="27" t="s">
        <v>161</v>
      </c>
      <c r="B114" s="20">
        <v>2017</v>
      </c>
      <c r="C114" s="27" t="s">
        <v>162</v>
      </c>
      <c r="D114" s="37">
        <f>IF('Codes in words'!D114="Yes",1,IF('Codes in words'!D114="No",0,IF('Codes in words'!D114="Cannot tell",0,IF('Codes in words'!D114="Partially or somewhat",0.5,IF('Codes in words'!D114="N/A","N/A","")))))</f>
        <v>1</v>
      </c>
      <c r="E114" s="37">
        <f>IF('Codes in words'!E114="Yes",1,IF('Codes in words'!E114="No",0,IF('Codes in words'!E114="Cannot tell",0,IF('Codes in words'!E114="Partially or somewhat",0.5,IF('Codes in words'!E114="N/A","N/A","")))))</f>
        <v>1</v>
      </c>
      <c r="F114" s="37">
        <f>IF('Codes in words'!F114="Yes",1,IF('Codes in words'!F114="No",0,IF('Codes in words'!F114="Cannot tell",0,IF('Codes in words'!F114="Partially or somewhat",0.5,IF('Codes in words'!F114="N/A","N/A","")))))</f>
        <v>0.5</v>
      </c>
      <c r="G114" s="37">
        <f>IF('Codes in words'!G114="Yes",1,IF('Codes in words'!G114="No",0,IF('Codes in words'!G114="Cannot tell",0,IF('Codes in words'!G114="Partially or somewhat",0.5,IF('Codes in words'!G114="N/A","N/A","")))))</f>
        <v>0.5</v>
      </c>
      <c r="H114" s="37">
        <f>IF('Codes in words'!H114="Yes",1,IF('Codes in words'!H114="No",0,IF('Codes in words'!H114="Cannot tell",0,IF('Codes in words'!H114="Partially or somewhat",0.5,IF('Codes in words'!H114="N/A","N/A","")))))</f>
        <v>0.5</v>
      </c>
      <c r="I114" s="37">
        <f>IF('Codes in words'!I114="Yes",1,IF('Codes in words'!I114="No",0,IF('Codes in words'!I114="Cannot tell",0,IF('Codes in words'!I114="Partially or somewhat",0.5,IF('Codes in words'!I114="N/A","N/A","")))))</f>
        <v>0</v>
      </c>
      <c r="J114" s="37">
        <f>IF('Codes in words'!J114="Yes",1,IF('Codes in words'!J114="No",0,IF('Codes in words'!J114="Cannot tell",0,IF('Codes in words'!J114="Partially or somewhat",0.5,IF('Codes in words'!J114="N/A","N/A","")))))</f>
        <v>0.5</v>
      </c>
      <c r="K114" s="38">
        <f>IF('Codes in words'!K114="Yes",1,IF('Codes in words'!K114="No",0,IF('Codes in words'!K114="Cannot tell",0,IF('Codes in words'!K114="Partially or somewhat",0.5,IF('Codes in words'!K114="N/A","N/A","")))))</f>
        <v>0</v>
      </c>
      <c r="L114" s="14">
        <f t="shared" si="8"/>
        <v>4</v>
      </c>
      <c r="M114" s="39">
        <f t="shared" si="5"/>
        <v>0.5</v>
      </c>
      <c r="N114" s="14">
        <f t="shared" si="9"/>
        <v>0</v>
      </c>
      <c r="O114" s="40">
        <f t="shared" si="10"/>
        <v>0.5714285714285714</v>
      </c>
    </row>
    <row r="115" spans="1:15" ht="45" customHeight="1" x14ac:dyDescent="0.75">
      <c r="A115" s="24" t="s">
        <v>163</v>
      </c>
      <c r="B115" s="28">
        <v>2016</v>
      </c>
      <c r="C115" s="6" t="s">
        <v>164</v>
      </c>
      <c r="D115" s="37">
        <f>IF('Codes in words'!D115="Yes",1,IF('Codes in words'!D115="No",0,IF('Codes in words'!D115="Cannot tell",0,IF('Codes in words'!D115="Partially or somewhat",0.5,IF('Codes in words'!D115="N/A","N/A","")))))</f>
        <v>1</v>
      </c>
      <c r="E115" s="37" t="str">
        <f>IF('Codes in words'!E115="Yes",1,IF('Codes in words'!E115="No",0,IF('Codes in words'!E115="Cannot tell",0,IF('Codes in words'!E115="Partially or somewhat",0.5,IF('Codes in words'!E115="N/A","N/A","")))))</f>
        <v>N/A</v>
      </c>
      <c r="F115" s="37">
        <f>IF('Codes in words'!F115="Yes",1,IF('Codes in words'!F115="No",0,IF('Codes in words'!F115="Cannot tell",0,IF('Codes in words'!F115="Partially or somewhat",0.5,IF('Codes in words'!F115="N/A","N/A","")))))</f>
        <v>0</v>
      </c>
      <c r="G115" s="37">
        <f>IF('Codes in words'!G115="Yes",1,IF('Codes in words'!G115="No",0,IF('Codes in words'!G115="Cannot tell",0,IF('Codes in words'!G115="Partially or somewhat",0.5,IF('Codes in words'!G115="N/A","N/A","")))))</f>
        <v>1</v>
      </c>
      <c r="H115" s="37">
        <f>IF('Codes in words'!H115="Yes",1,IF('Codes in words'!H115="No",0,IF('Codes in words'!H115="Cannot tell",0,IF('Codes in words'!H115="Partially or somewhat",0.5,IF('Codes in words'!H115="N/A","N/A","")))))</f>
        <v>0</v>
      </c>
      <c r="I115" s="37">
        <f>IF('Codes in words'!I115="Yes",1,IF('Codes in words'!I115="No",0,IF('Codes in words'!I115="Cannot tell",0,IF('Codes in words'!I115="Partially or somewhat",0.5,IF('Codes in words'!I115="N/A","N/A","")))))</f>
        <v>0.5</v>
      </c>
      <c r="J115" s="37">
        <f>IF('Codes in words'!J115="Yes",1,IF('Codes in words'!J115="No",0,IF('Codes in words'!J115="Cannot tell",0,IF('Codes in words'!J115="Partially or somewhat",0.5,IF('Codes in words'!J115="N/A","N/A","")))))</f>
        <v>1</v>
      </c>
      <c r="K115" s="38">
        <f>IF('Codes in words'!K115="Yes",1,IF('Codes in words'!K115="No",0,IF('Codes in words'!K115="Cannot tell",0,IF('Codes in words'!K115="Partially or somewhat",0.5,IF('Codes in words'!K115="N/A","N/A","")))))</f>
        <v>0</v>
      </c>
      <c r="L115" s="14">
        <f t="shared" si="8"/>
        <v>3.5</v>
      </c>
      <c r="M115" s="39">
        <f t="shared" si="5"/>
        <v>0.5</v>
      </c>
      <c r="N115" s="14">
        <f t="shared" si="9"/>
        <v>1</v>
      </c>
      <c r="O115" s="40">
        <f t="shared" si="10"/>
        <v>0.5</v>
      </c>
    </row>
    <row r="116" spans="1:15" ht="45" customHeight="1" x14ac:dyDescent="0.75">
      <c r="A116" s="6" t="s">
        <v>165</v>
      </c>
      <c r="B116" s="20">
        <v>2007</v>
      </c>
      <c r="C116" s="22" t="s">
        <v>166</v>
      </c>
      <c r="D116" s="37">
        <f>IF('Codes in words'!D116="Yes",1,IF('Codes in words'!D116="No",0,IF('Codes in words'!D116="Cannot tell",0,IF('Codes in words'!D116="Partially or somewhat",0.5,IF('Codes in words'!D116="N/A","N/A","")))))</f>
        <v>1</v>
      </c>
      <c r="E116" s="37" t="str">
        <f>IF('Codes in words'!E116="Yes",1,IF('Codes in words'!E116="No",0,IF('Codes in words'!E116="Cannot tell",0,IF('Codes in words'!E116="Partially or somewhat",0.5,IF('Codes in words'!E116="N/A","N/A","")))))</f>
        <v>N/A</v>
      </c>
      <c r="F116" s="37">
        <f>IF('Codes in words'!F116="Yes",1,IF('Codes in words'!F116="No",0,IF('Codes in words'!F116="Cannot tell",0,IF('Codes in words'!F116="Partially or somewhat",0.5,IF('Codes in words'!F116="N/A","N/A","")))))</f>
        <v>0</v>
      </c>
      <c r="G116" s="37">
        <f>IF('Codes in words'!G116="Yes",1,IF('Codes in words'!G116="No",0,IF('Codes in words'!G116="Cannot tell",0,IF('Codes in words'!G116="Partially or somewhat",0.5,IF('Codes in words'!G116="N/A","N/A","")))))</f>
        <v>0.5</v>
      </c>
      <c r="H116" s="37">
        <f>IF('Codes in words'!H116="Yes",1,IF('Codes in words'!H116="No",0,IF('Codes in words'!H116="Cannot tell",0,IF('Codes in words'!H116="Partially or somewhat",0.5,IF('Codes in words'!H116="N/A","N/A","")))))</f>
        <v>0</v>
      </c>
      <c r="I116" s="37">
        <f>IF('Codes in words'!I116="Yes",1,IF('Codes in words'!I116="No",0,IF('Codes in words'!I116="Cannot tell",0,IF('Codes in words'!I116="Partially or somewhat",0.5,IF('Codes in words'!I116="N/A","N/A","")))))</f>
        <v>0</v>
      </c>
      <c r="J116" s="37">
        <f>IF('Codes in words'!J116="Yes",1,IF('Codes in words'!J116="No",0,IF('Codes in words'!J116="Cannot tell",0,IF('Codes in words'!J116="Partially or somewhat",0.5,IF('Codes in words'!J116="N/A","N/A","")))))</f>
        <v>1</v>
      </c>
      <c r="K116" s="38">
        <f>IF('Codes in words'!K116="Yes",1,IF('Codes in words'!K116="No",0,IF('Codes in words'!K116="Cannot tell",0,IF('Codes in words'!K116="Partially or somewhat",0.5,IF('Codes in words'!K116="N/A","N/A","")))))</f>
        <v>0</v>
      </c>
      <c r="L116" s="14">
        <f t="shared" si="8"/>
        <v>2.5</v>
      </c>
      <c r="M116" s="39">
        <f t="shared" si="5"/>
        <v>0.35714285714285715</v>
      </c>
      <c r="N116" s="14">
        <f t="shared" si="9"/>
        <v>1</v>
      </c>
      <c r="O116" s="40">
        <f t="shared" si="10"/>
        <v>0.41666666666666669</v>
      </c>
    </row>
    <row r="117" spans="1:15" ht="45" customHeight="1" x14ac:dyDescent="0.75">
      <c r="A117" s="6" t="s">
        <v>167</v>
      </c>
      <c r="B117" s="20">
        <v>2010</v>
      </c>
      <c r="C117" s="6" t="s">
        <v>168</v>
      </c>
      <c r="D117" s="37">
        <f>IF('Codes in words'!D117="Yes",1,IF('Codes in words'!D117="No",0,IF('Codes in words'!D117="Cannot tell",0,IF('Codes in words'!D117="Partially or somewhat",0.5,IF('Codes in words'!D117="N/A","N/A","")))))</f>
        <v>1</v>
      </c>
      <c r="E117" s="37">
        <f>IF('Codes in words'!E117="Yes",1,IF('Codes in words'!E117="No",0,IF('Codes in words'!E117="Cannot tell",0,IF('Codes in words'!E117="Partially or somewhat",0.5,IF('Codes in words'!E117="N/A","N/A","")))))</f>
        <v>1</v>
      </c>
      <c r="F117" s="37">
        <f>IF('Codes in words'!F117="Yes",1,IF('Codes in words'!F117="No",0,IF('Codes in words'!F117="Cannot tell",0,IF('Codes in words'!F117="Partially or somewhat",0.5,IF('Codes in words'!F117="N/A","N/A","")))))</f>
        <v>0</v>
      </c>
      <c r="G117" s="37">
        <f>IF('Codes in words'!G117="Yes",1,IF('Codes in words'!G117="No",0,IF('Codes in words'!G117="Cannot tell",0,IF('Codes in words'!G117="Partially or somewhat",0.5,IF('Codes in words'!G117="N/A","N/A","")))))</f>
        <v>0.5</v>
      </c>
      <c r="H117" s="37">
        <f>IF('Codes in words'!H117="Yes",1,IF('Codes in words'!H117="No",0,IF('Codes in words'!H117="Cannot tell",0,IF('Codes in words'!H117="Partially or somewhat",0.5,IF('Codes in words'!H117="N/A","N/A","")))))</f>
        <v>1</v>
      </c>
      <c r="I117" s="37">
        <f>IF('Codes in words'!I117="Yes",1,IF('Codes in words'!I117="No",0,IF('Codes in words'!I117="Cannot tell",0,IF('Codes in words'!I117="Partially or somewhat",0.5,IF('Codes in words'!I117="N/A","N/A","")))))</f>
        <v>1</v>
      </c>
      <c r="J117" s="37">
        <f>IF('Codes in words'!J117="Yes",1,IF('Codes in words'!J117="No",0,IF('Codes in words'!J117="Cannot tell",0,IF('Codes in words'!J117="Partially or somewhat",0.5,IF('Codes in words'!J117="N/A","N/A","")))))</f>
        <v>1</v>
      </c>
      <c r="K117" s="38">
        <f>IF('Codes in words'!K117="Yes",1,IF('Codes in words'!K117="No",0,IF('Codes in words'!K117="Cannot tell",0,IF('Codes in words'!K117="Partially or somewhat",0.5,IF('Codes in words'!K117="N/A","N/A","")))))</f>
        <v>0</v>
      </c>
      <c r="L117" s="14">
        <f t="shared" si="8"/>
        <v>5.5</v>
      </c>
      <c r="M117" s="39">
        <f t="shared" si="5"/>
        <v>0.6875</v>
      </c>
      <c r="N117" s="14">
        <f t="shared" si="9"/>
        <v>0</v>
      </c>
      <c r="O117" s="40">
        <f t="shared" si="10"/>
        <v>0.6428571428571429</v>
      </c>
    </row>
    <row r="118" spans="1:15" ht="45" customHeight="1" x14ac:dyDescent="0.75">
      <c r="A118" s="6" t="s">
        <v>169</v>
      </c>
      <c r="B118" s="20">
        <v>2015</v>
      </c>
      <c r="C118" s="6" t="s">
        <v>170</v>
      </c>
      <c r="D118" s="37">
        <f>IF('Codes in words'!D118="Yes",1,IF('Codes in words'!D118="No",0,IF('Codes in words'!D118="Cannot tell",0,IF('Codes in words'!D118="Partially or somewhat",0.5,IF('Codes in words'!D118="N/A","N/A","")))))</f>
        <v>1</v>
      </c>
      <c r="E118" s="37" t="str">
        <f>IF('Codes in words'!E118="Yes",1,IF('Codes in words'!E118="No",0,IF('Codes in words'!E118="Cannot tell",0,IF('Codes in words'!E118="Partially or somewhat",0.5,IF('Codes in words'!E118="N/A","N/A","")))))</f>
        <v>N/A</v>
      </c>
      <c r="F118" s="37">
        <f>IF('Codes in words'!F118="Yes",1,IF('Codes in words'!F118="No",0,IF('Codes in words'!F118="Cannot tell",0,IF('Codes in words'!F118="Partially or somewhat",0.5,IF('Codes in words'!F118="N/A","N/A","")))))</f>
        <v>0</v>
      </c>
      <c r="G118" s="37">
        <f>IF('Codes in words'!G118="Yes",1,IF('Codes in words'!G118="No",0,IF('Codes in words'!G118="Cannot tell",0,IF('Codes in words'!G118="Partially or somewhat",0.5,IF('Codes in words'!G118="N/A","N/A","")))))</f>
        <v>1</v>
      </c>
      <c r="H118" s="37">
        <f>IF('Codes in words'!H118="Yes",1,IF('Codes in words'!H118="No",0,IF('Codes in words'!H118="Cannot tell",0,IF('Codes in words'!H118="Partially or somewhat",0.5,IF('Codes in words'!H118="N/A","N/A","")))))</f>
        <v>0</v>
      </c>
      <c r="I118" s="37">
        <f>IF('Codes in words'!I118="Yes",1,IF('Codes in words'!I118="No",0,IF('Codes in words'!I118="Cannot tell",0,IF('Codes in words'!I118="Partially or somewhat",0.5,IF('Codes in words'!I118="N/A","N/A","")))))</f>
        <v>0</v>
      </c>
      <c r="J118" s="37">
        <f>IF('Codes in words'!J118="Yes",1,IF('Codes in words'!J118="No",0,IF('Codes in words'!J118="Cannot tell",0,IF('Codes in words'!J118="Partially or somewhat",0.5,IF('Codes in words'!J118="N/A","N/A","")))))</f>
        <v>1</v>
      </c>
      <c r="K118" s="38">
        <f>IF('Codes in words'!K118="Yes",1,IF('Codes in words'!K118="No",0,IF('Codes in words'!K118="Cannot tell",0,IF('Codes in words'!K118="Partially or somewhat",0.5,IF('Codes in words'!K118="N/A","N/A","")))))</f>
        <v>0</v>
      </c>
      <c r="L118" s="14">
        <f t="shared" si="8"/>
        <v>3</v>
      </c>
      <c r="M118" s="39">
        <f t="shared" si="5"/>
        <v>0.42857142857142855</v>
      </c>
      <c r="N118" s="14">
        <f t="shared" si="9"/>
        <v>1</v>
      </c>
      <c r="O118" s="40">
        <f t="shared" si="10"/>
        <v>0.5</v>
      </c>
    </row>
    <row r="119" spans="1:15" ht="45" customHeight="1" x14ac:dyDescent="0.75">
      <c r="A119" s="6" t="s">
        <v>171</v>
      </c>
      <c r="B119" s="20">
        <v>2018</v>
      </c>
      <c r="C119" s="27" t="s">
        <v>172</v>
      </c>
      <c r="D119" s="37">
        <f>IF('Codes in words'!D119="Yes",1,IF('Codes in words'!D119="No",0,IF('Codes in words'!D119="Cannot tell",0,IF('Codes in words'!D119="Partially or somewhat",0.5,IF('Codes in words'!D119="N/A","N/A","")))))</f>
        <v>1</v>
      </c>
      <c r="E119" s="37">
        <f>IF('Codes in words'!E119="Yes",1,IF('Codes in words'!E119="No",0,IF('Codes in words'!E119="Cannot tell",0,IF('Codes in words'!E119="Partially or somewhat",0.5,IF('Codes in words'!E119="N/A","N/A","")))))</f>
        <v>0</v>
      </c>
      <c r="F119" s="37">
        <f>IF('Codes in words'!F119="Yes",1,IF('Codes in words'!F119="No",0,IF('Codes in words'!F119="Cannot tell",0,IF('Codes in words'!F119="Partially or somewhat",0.5,IF('Codes in words'!F119="N/A","N/A","")))))</f>
        <v>1</v>
      </c>
      <c r="G119" s="37">
        <f>IF('Codes in words'!G119="Yes",1,IF('Codes in words'!G119="No",0,IF('Codes in words'!G119="Cannot tell",0,IF('Codes in words'!G119="Partially or somewhat",0.5,IF('Codes in words'!G119="N/A","N/A","")))))</f>
        <v>0.5</v>
      </c>
      <c r="H119" s="37">
        <f>IF('Codes in words'!H119="Yes",1,IF('Codes in words'!H119="No",0,IF('Codes in words'!H119="Cannot tell",0,IF('Codes in words'!H119="Partially or somewhat",0.5,IF('Codes in words'!H119="N/A","N/A","")))))</f>
        <v>0</v>
      </c>
      <c r="I119" s="37">
        <f>IF('Codes in words'!I119="Yes",1,IF('Codes in words'!I119="No",0,IF('Codes in words'!I119="Cannot tell",0,IF('Codes in words'!I119="Partially or somewhat",0.5,IF('Codes in words'!I119="N/A","N/A","")))))</f>
        <v>0</v>
      </c>
      <c r="J119" s="37">
        <f>IF('Codes in words'!J119="Yes",1,IF('Codes in words'!J119="No",0,IF('Codes in words'!J119="Cannot tell",0,IF('Codes in words'!J119="Partially or somewhat",0.5,IF('Codes in words'!J119="N/A","N/A","")))))</f>
        <v>1</v>
      </c>
      <c r="K119" s="38">
        <f>IF('Codes in words'!K119="Yes",1,IF('Codes in words'!K119="No",0,IF('Codes in words'!K119="Cannot tell",0,IF('Codes in words'!K119="Partially or somewhat",0.5,IF('Codes in words'!K119="N/A","N/A","")))))</f>
        <v>1</v>
      </c>
      <c r="L119" s="14">
        <f t="shared" si="8"/>
        <v>4.5</v>
      </c>
      <c r="M119" s="39">
        <f t="shared" si="5"/>
        <v>0.5625</v>
      </c>
      <c r="N119" s="14">
        <f t="shared" si="9"/>
        <v>0</v>
      </c>
      <c r="O119" s="40">
        <f t="shared" si="10"/>
        <v>0.6428571428571429</v>
      </c>
    </row>
    <row r="120" spans="1:15" ht="45" customHeight="1" x14ac:dyDescent="0.75">
      <c r="A120" s="30" t="s">
        <v>269</v>
      </c>
      <c r="B120" s="34">
        <v>2012</v>
      </c>
      <c r="C120" s="30" t="s">
        <v>270</v>
      </c>
      <c r="D120" s="37">
        <f>IF('Codes in words'!D120="Yes",1,IF('Codes in words'!D120="No",0,IF('Codes in words'!D120="Cannot tell",0,IF('Codes in words'!D120="Partially or somewhat",0.5,IF('Codes in words'!D120="N/A","N/A","")))))</f>
        <v>1</v>
      </c>
      <c r="E120" s="37">
        <f>IF('Codes in words'!E120="Yes",1,IF('Codes in words'!E120="No",0,IF('Codes in words'!E120="Cannot tell",0,IF('Codes in words'!E120="Partially or somewhat",0.5,IF('Codes in words'!E120="N/A","N/A","")))))</f>
        <v>1</v>
      </c>
      <c r="F120" s="37">
        <f>IF('Codes in words'!F120="Yes",1,IF('Codes in words'!F120="No",0,IF('Codes in words'!F120="Cannot tell",0,IF('Codes in words'!F120="Partially or somewhat",0.5,IF('Codes in words'!F120="N/A","N/A","")))))</f>
        <v>0</v>
      </c>
      <c r="G120" s="37">
        <f>IF('Codes in words'!G120="Yes",1,IF('Codes in words'!G120="No",0,IF('Codes in words'!G120="Cannot tell",0,IF('Codes in words'!G120="Partially or somewhat",0.5,IF('Codes in words'!G120="N/A","N/A","")))))</f>
        <v>0</v>
      </c>
      <c r="H120" s="37">
        <f>IF('Codes in words'!H120="Yes",1,IF('Codes in words'!H120="No",0,IF('Codes in words'!H120="Cannot tell",0,IF('Codes in words'!H120="Partially or somewhat",0.5,IF('Codes in words'!H120="N/A","N/A","")))))</f>
        <v>0.5</v>
      </c>
      <c r="I120" s="37">
        <f>IF('Codes in words'!I120="Yes",1,IF('Codes in words'!I120="No",0,IF('Codes in words'!I120="Cannot tell",0,IF('Codes in words'!I120="Partially or somewhat",0.5,IF('Codes in words'!I120="N/A","N/A","")))))</f>
        <v>0</v>
      </c>
      <c r="J120" s="37">
        <f>IF('Codes in words'!J120="Yes",1,IF('Codes in words'!J120="No",0,IF('Codes in words'!J120="Cannot tell",0,IF('Codes in words'!J120="Partially or somewhat",0.5,IF('Codes in words'!J120="N/A","N/A","")))))</f>
        <v>1</v>
      </c>
      <c r="K120" s="38">
        <f>IF('Codes in words'!K120="Yes",1,IF('Codes in words'!K120="No",0,IF('Codes in words'!K120="Cannot tell",0,IF('Codes in words'!K120="Partially or somewhat",0.5,IF('Codes in words'!K120="N/A","N/A","")))))</f>
        <v>1</v>
      </c>
      <c r="L120" s="14">
        <f t="shared" si="8"/>
        <v>4.5</v>
      </c>
      <c r="M120" s="39">
        <f t="shared" si="5"/>
        <v>0.5625</v>
      </c>
      <c r="N120" s="14">
        <f t="shared" si="9"/>
        <v>0</v>
      </c>
      <c r="O120" s="40">
        <f t="shared" si="10"/>
        <v>0.6428571428571429</v>
      </c>
    </row>
    <row r="121" spans="1:15" ht="45" customHeight="1" x14ac:dyDescent="0.75">
      <c r="A121" s="6" t="s">
        <v>173</v>
      </c>
      <c r="B121" s="20">
        <v>2007</v>
      </c>
      <c r="C121" s="6" t="s">
        <v>174</v>
      </c>
      <c r="D121" s="37">
        <f>IF('Codes in words'!D121="Yes",1,IF('Codes in words'!D121="No",0,IF('Codes in words'!D121="Cannot tell",0,IF('Codes in words'!D121="Partially or somewhat",0.5,IF('Codes in words'!D121="N/A","N/A","")))))</f>
        <v>1</v>
      </c>
      <c r="E121" s="37">
        <f>IF('Codes in words'!E121="Yes",1,IF('Codes in words'!E121="No",0,IF('Codes in words'!E121="Cannot tell",0,IF('Codes in words'!E121="Partially or somewhat",0.5,IF('Codes in words'!E121="N/A","N/A","")))))</f>
        <v>0</v>
      </c>
      <c r="F121" s="37">
        <f>IF('Codes in words'!F121="Yes",1,IF('Codes in words'!F121="No",0,IF('Codes in words'!F121="Cannot tell",0,IF('Codes in words'!F121="Partially or somewhat",0.5,IF('Codes in words'!F121="N/A","N/A","")))))</f>
        <v>0.5</v>
      </c>
      <c r="G121" s="37">
        <f>IF('Codes in words'!G121="Yes",1,IF('Codes in words'!G121="No",0,IF('Codes in words'!G121="Cannot tell",0,IF('Codes in words'!G121="Partially or somewhat",0.5,IF('Codes in words'!G121="N/A","N/A","")))))</f>
        <v>0.5</v>
      </c>
      <c r="H121" s="37">
        <f>IF('Codes in words'!H121="Yes",1,IF('Codes in words'!H121="No",0,IF('Codes in words'!H121="Cannot tell",0,IF('Codes in words'!H121="Partially or somewhat",0.5,IF('Codes in words'!H121="N/A","N/A","")))))</f>
        <v>0.5</v>
      </c>
      <c r="I121" s="37">
        <f>IF('Codes in words'!I121="Yes",1,IF('Codes in words'!I121="No",0,IF('Codes in words'!I121="Cannot tell",0,IF('Codes in words'!I121="Partially or somewhat",0.5,IF('Codes in words'!I121="N/A","N/A","")))))</f>
        <v>0</v>
      </c>
      <c r="J121" s="37">
        <f>IF('Codes in words'!J121="Yes",1,IF('Codes in words'!J121="No",0,IF('Codes in words'!J121="Cannot tell",0,IF('Codes in words'!J121="Partially or somewhat",0.5,IF('Codes in words'!J121="N/A","N/A","")))))</f>
        <v>1</v>
      </c>
      <c r="K121" s="38">
        <f>IF('Codes in words'!K121="Yes",1,IF('Codes in words'!K121="No",0,IF('Codes in words'!K121="Cannot tell",0,IF('Codes in words'!K121="Partially or somewhat",0.5,IF('Codes in words'!K121="N/A","N/A","")))))</f>
        <v>0</v>
      </c>
      <c r="L121" s="14">
        <f t="shared" si="8"/>
        <v>3.5</v>
      </c>
      <c r="M121" s="39">
        <f t="shared" si="5"/>
        <v>0.4375</v>
      </c>
      <c r="N121" s="14">
        <f t="shared" si="9"/>
        <v>0</v>
      </c>
      <c r="O121" s="40">
        <f t="shared" si="10"/>
        <v>0.5</v>
      </c>
    </row>
    <row r="122" spans="1:15" ht="45" customHeight="1" x14ac:dyDescent="0.75">
      <c r="A122" s="23" t="s">
        <v>175</v>
      </c>
      <c r="B122" s="29">
        <v>2010</v>
      </c>
      <c r="C122" s="23" t="s">
        <v>176</v>
      </c>
      <c r="D122" s="37">
        <f>IF('Codes in words'!D122="Yes",1,IF('Codes in words'!D122="No",0,IF('Codes in words'!D122="Cannot tell",0,IF('Codes in words'!D122="Partially or somewhat",0.5,IF('Codes in words'!D122="N/A","N/A","")))))</f>
        <v>1</v>
      </c>
      <c r="E122" s="37" t="str">
        <f>IF('Codes in words'!E122="Yes",1,IF('Codes in words'!E122="No",0,IF('Codes in words'!E122="Cannot tell",0,IF('Codes in words'!E122="Partially or somewhat",0.5,IF('Codes in words'!E122="N/A","N/A","")))))</f>
        <v>N/A</v>
      </c>
      <c r="F122" s="37">
        <f>IF('Codes in words'!F122="Yes",1,IF('Codes in words'!F122="No",0,IF('Codes in words'!F122="Cannot tell",0,IF('Codes in words'!F122="Partially or somewhat",0.5,IF('Codes in words'!F122="N/A","N/A","")))))</f>
        <v>1</v>
      </c>
      <c r="G122" s="37">
        <f>IF('Codes in words'!G122="Yes",1,IF('Codes in words'!G122="No",0,IF('Codes in words'!G122="Cannot tell",0,IF('Codes in words'!G122="Partially or somewhat",0.5,IF('Codes in words'!G122="N/A","N/A","")))))</f>
        <v>0</v>
      </c>
      <c r="H122" s="37">
        <f>IF('Codes in words'!H122="Yes",1,IF('Codes in words'!H122="No",0,IF('Codes in words'!H122="Cannot tell",0,IF('Codes in words'!H122="Partially or somewhat",0.5,IF('Codes in words'!H122="N/A","N/A","")))))</f>
        <v>0</v>
      </c>
      <c r="I122" s="37">
        <f>IF('Codes in words'!I122="Yes",1,IF('Codes in words'!I122="No",0,IF('Codes in words'!I122="Cannot tell",0,IF('Codes in words'!I122="Partially or somewhat",0.5,IF('Codes in words'!I122="N/A","N/A","")))))</f>
        <v>1</v>
      </c>
      <c r="J122" s="37">
        <f>IF('Codes in words'!J122="Yes",1,IF('Codes in words'!J122="No",0,IF('Codes in words'!J122="Cannot tell",0,IF('Codes in words'!J122="Partially or somewhat",0.5,IF('Codes in words'!J122="N/A","N/A","")))))</f>
        <v>1</v>
      </c>
      <c r="K122" s="38">
        <f>IF('Codes in words'!K122="Yes",1,IF('Codes in words'!K122="No",0,IF('Codes in words'!K122="Cannot tell",0,IF('Codes in words'!K122="Partially or somewhat",0.5,IF('Codes in words'!K122="N/A","N/A","")))))</f>
        <v>1</v>
      </c>
      <c r="L122" s="14">
        <f t="shared" si="8"/>
        <v>5</v>
      </c>
      <c r="M122" s="39">
        <f t="shared" si="5"/>
        <v>0.7142857142857143</v>
      </c>
      <c r="N122" s="14">
        <f t="shared" si="9"/>
        <v>1</v>
      </c>
      <c r="O122" s="40">
        <f t="shared" si="10"/>
        <v>0.66666666666666663</v>
      </c>
    </row>
    <row r="123" spans="1:15" ht="45" customHeight="1" x14ac:dyDescent="0.75">
      <c r="A123" s="6" t="s">
        <v>177</v>
      </c>
      <c r="B123" s="20">
        <v>2016</v>
      </c>
      <c r="C123" s="6" t="s">
        <v>178</v>
      </c>
      <c r="D123" s="37">
        <f>IF('Codes in words'!D123="Yes",1,IF('Codes in words'!D123="No",0,IF('Codes in words'!D123="Cannot tell",0,IF('Codes in words'!D123="Partially or somewhat",0.5,IF('Codes in words'!D123="N/A","N/A","")))))</f>
        <v>1</v>
      </c>
      <c r="E123" s="37">
        <f>IF('Codes in words'!E123="Yes",1,IF('Codes in words'!E123="No",0,IF('Codes in words'!E123="Cannot tell",0,IF('Codes in words'!E123="Partially or somewhat",0.5,IF('Codes in words'!E123="N/A","N/A","")))))</f>
        <v>1</v>
      </c>
      <c r="F123" s="37">
        <f>IF('Codes in words'!F123="Yes",1,IF('Codes in words'!F123="No",0,IF('Codes in words'!F123="Cannot tell",0,IF('Codes in words'!F123="Partially or somewhat",0.5,IF('Codes in words'!F123="N/A","N/A","")))))</f>
        <v>0</v>
      </c>
      <c r="G123" s="37">
        <f>IF('Codes in words'!G123="Yes",1,IF('Codes in words'!G123="No",0,IF('Codes in words'!G123="Cannot tell",0,IF('Codes in words'!G123="Partially or somewhat",0.5,IF('Codes in words'!G123="N/A","N/A","")))))</f>
        <v>0.5</v>
      </c>
      <c r="H123" s="37">
        <f>IF('Codes in words'!H123="Yes",1,IF('Codes in words'!H123="No",0,IF('Codes in words'!H123="Cannot tell",0,IF('Codes in words'!H123="Partially or somewhat",0.5,IF('Codes in words'!H123="N/A","N/A","")))))</f>
        <v>0</v>
      </c>
      <c r="I123" s="37">
        <f>IF('Codes in words'!I123="Yes",1,IF('Codes in words'!I123="No",0,IF('Codes in words'!I123="Cannot tell",0,IF('Codes in words'!I123="Partially or somewhat",0.5,IF('Codes in words'!I123="N/A","N/A","")))))</f>
        <v>0</v>
      </c>
      <c r="J123" s="37">
        <f>IF('Codes in words'!J123="Yes",1,IF('Codes in words'!J123="No",0,IF('Codes in words'!J123="Cannot tell",0,IF('Codes in words'!J123="Partially or somewhat",0.5,IF('Codes in words'!J123="N/A","N/A","")))))</f>
        <v>0.5</v>
      </c>
      <c r="K123" s="38">
        <f>IF('Codes in words'!K123="Yes",1,IF('Codes in words'!K123="No",0,IF('Codes in words'!K123="Cannot tell",0,IF('Codes in words'!K123="Partially or somewhat",0.5,IF('Codes in words'!K123="N/A","N/A","")))))</f>
        <v>0</v>
      </c>
      <c r="L123" s="14">
        <f t="shared" si="8"/>
        <v>3</v>
      </c>
      <c r="M123" s="39">
        <f t="shared" si="5"/>
        <v>0.375</v>
      </c>
      <c r="N123" s="14">
        <f t="shared" si="9"/>
        <v>0</v>
      </c>
      <c r="O123" s="40">
        <f t="shared" si="10"/>
        <v>0.42857142857142855</v>
      </c>
    </row>
    <row r="124" spans="1:15" ht="45" customHeight="1" x14ac:dyDescent="0.75">
      <c r="A124" s="30" t="s">
        <v>271</v>
      </c>
      <c r="B124" s="34">
        <v>2017</v>
      </c>
      <c r="C124" s="30" t="s">
        <v>272</v>
      </c>
      <c r="D124" s="37">
        <f>IF('Codes in words'!D124="Yes",1,IF('Codes in words'!D124="No",0,IF('Codes in words'!D124="Cannot tell",0,IF('Codes in words'!D124="Partially or somewhat",0.5,IF('Codes in words'!D124="N/A","N/A","")))))</f>
        <v>1</v>
      </c>
      <c r="E124" s="37" t="str">
        <f>IF('Codes in words'!E124="Yes",1,IF('Codes in words'!E124="No",0,IF('Codes in words'!E124="Cannot tell",0,IF('Codes in words'!E124="Partially or somewhat",0.5,IF('Codes in words'!E124="N/A","N/A","")))))</f>
        <v>N/A</v>
      </c>
      <c r="F124" s="37">
        <f>IF('Codes in words'!F124="Yes",1,IF('Codes in words'!F124="No",0,IF('Codes in words'!F124="Cannot tell",0,IF('Codes in words'!F124="Partially or somewhat",0.5,IF('Codes in words'!F124="N/A","N/A","")))))</f>
        <v>0</v>
      </c>
      <c r="G124" s="37">
        <f>IF('Codes in words'!G124="Yes",1,IF('Codes in words'!G124="No",0,IF('Codes in words'!G124="Cannot tell",0,IF('Codes in words'!G124="Partially or somewhat",0.5,IF('Codes in words'!G124="N/A","N/A","")))))</f>
        <v>1</v>
      </c>
      <c r="H124" s="37">
        <f>IF('Codes in words'!H124="Yes",1,IF('Codes in words'!H124="No",0,IF('Codes in words'!H124="Cannot tell",0,IF('Codes in words'!H124="Partially or somewhat",0.5,IF('Codes in words'!H124="N/A","N/A","")))))</f>
        <v>0</v>
      </c>
      <c r="I124" s="37">
        <f>IF('Codes in words'!I124="Yes",1,IF('Codes in words'!I124="No",0,IF('Codes in words'!I124="Cannot tell",0,IF('Codes in words'!I124="Partially or somewhat",0.5,IF('Codes in words'!I124="N/A","N/A","")))))</f>
        <v>0</v>
      </c>
      <c r="J124" s="37">
        <f>IF('Codes in words'!J124="Yes",1,IF('Codes in words'!J124="No",0,IF('Codes in words'!J124="Cannot tell",0,IF('Codes in words'!J124="Partially or somewhat",0.5,IF('Codes in words'!J124="N/A","N/A","")))))</f>
        <v>1</v>
      </c>
      <c r="K124" s="38">
        <f>IF('Codes in words'!K124="Yes",1,IF('Codes in words'!K124="No",0,IF('Codes in words'!K124="Cannot tell",0,IF('Codes in words'!K124="Partially or somewhat",0.5,IF('Codes in words'!K124="N/A","N/A","")))))</f>
        <v>0</v>
      </c>
      <c r="L124" s="14">
        <f t="shared" si="8"/>
        <v>3</v>
      </c>
      <c r="M124" s="39">
        <f t="shared" si="5"/>
        <v>0.42857142857142855</v>
      </c>
      <c r="N124" s="14">
        <f t="shared" si="9"/>
        <v>1</v>
      </c>
      <c r="O124" s="40">
        <f t="shared" si="10"/>
        <v>0.5</v>
      </c>
    </row>
    <row r="125" spans="1:15" ht="45" customHeight="1" x14ac:dyDescent="0.75">
      <c r="A125" s="6" t="s">
        <v>179</v>
      </c>
      <c r="B125" s="20">
        <v>2016</v>
      </c>
      <c r="C125" s="6" t="s">
        <v>180</v>
      </c>
      <c r="D125" s="37">
        <f>IF('Codes in words'!D125="Yes",1,IF('Codes in words'!D125="No",0,IF('Codes in words'!D125="Cannot tell",0,IF('Codes in words'!D125="Partially or somewhat",0.5,IF('Codes in words'!D125="N/A","N/A","")))))</f>
        <v>1</v>
      </c>
      <c r="E125" s="37" t="str">
        <f>IF('Codes in words'!E125="Yes",1,IF('Codes in words'!E125="No",0,IF('Codes in words'!E125="Cannot tell",0,IF('Codes in words'!E125="Partially or somewhat",0.5,IF('Codes in words'!E125="N/A","N/A","")))))</f>
        <v>N/A</v>
      </c>
      <c r="F125" s="37">
        <f>IF('Codes in words'!F125="Yes",1,IF('Codes in words'!F125="No",0,IF('Codes in words'!F125="Cannot tell",0,IF('Codes in words'!F125="Partially or somewhat",0.5,IF('Codes in words'!F125="N/A","N/A","")))))</f>
        <v>0.5</v>
      </c>
      <c r="G125" s="37">
        <f>IF('Codes in words'!G125="Yes",1,IF('Codes in words'!G125="No",0,IF('Codes in words'!G125="Cannot tell",0,IF('Codes in words'!G125="Partially or somewhat",0.5,IF('Codes in words'!G125="N/A","N/A","")))))</f>
        <v>0.5</v>
      </c>
      <c r="H125" s="37">
        <f>IF('Codes in words'!H125="Yes",1,IF('Codes in words'!H125="No",0,IF('Codes in words'!H125="Cannot tell",0,IF('Codes in words'!H125="Partially or somewhat",0.5,IF('Codes in words'!H125="N/A","N/A","")))))</f>
        <v>0</v>
      </c>
      <c r="I125" s="37">
        <f>IF('Codes in words'!I125="Yes",1,IF('Codes in words'!I125="No",0,IF('Codes in words'!I125="Cannot tell",0,IF('Codes in words'!I125="Partially or somewhat",0.5,IF('Codes in words'!I125="N/A","N/A","")))))</f>
        <v>1</v>
      </c>
      <c r="J125" s="37">
        <f>IF('Codes in words'!J125="Yes",1,IF('Codes in words'!J125="No",0,IF('Codes in words'!J125="Cannot tell",0,IF('Codes in words'!J125="Partially or somewhat",0.5,IF('Codes in words'!J125="N/A","N/A","")))))</f>
        <v>1</v>
      </c>
      <c r="K125" s="38">
        <f>IF('Codes in words'!K125="Yes",1,IF('Codes in words'!K125="No",0,IF('Codes in words'!K125="Cannot tell",0,IF('Codes in words'!K125="Partially or somewhat",0.5,IF('Codes in words'!K125="N/A","N/A","")))))</f>
        <v>1</v>
      </c>
      <c r="L125" s="14">
        <f t="shared" si="8"/>
        <v>5</v>
      </c>
      <c r="M125" s="39">
        <f t="shared" si="5"/>
        <v>0.7142857142857143</v>
      </c>
      <c r="N125" s="14">
        <f t="shared" si="9"/>
        <v>1</v>
      </c>
      <c r="O125" s="40">
        <f t="shared" si="10"/>
        <v>0.66666666666666663</v>
      </c>
    </row>
    <row r="126" spans="1:15" ht="45" customHeight="1" x14ac:dyDescent="0.75">
      <c r="A126" s="6" t="s">
        <v>181</v>
      </c>
      <c r="B126" s="20">
        <v>2018</v>
      </c>
      <c r="C126" s="6" t="s">
        <v>182</v>
      </c>
      <c r="D126" s="37">
        <f>IF('Codes in words'!D126="Yes",1,IF('Codes in words'!D126="No",0,IF('Codes in words'!D126="Cannot tell",0,IF('Codes in words'!D126="Partially or somewhat",0.5,IF('Codes in words'!D126="N/A","N/A","")))))</f>
        <v>1</v>
      </c>
      <c r="E126" s="37">
        <f>IF('Codes in words'!E126="Yes",1,IF('Codes in words'!E126="No",0,IF('Codes in words'!E126="Cannot tell",0,IF('Codes in words'!E126="Partially or somewhat",0.5,IF('Codes in words'!E126="N/A","N/A","")))))</f>
        <v>0</v>
      </c>
      <c r="F126" s="37">
        <f>IF('Codes in words'!F126="Yes",1,IF('Codes in words'!F126="No",0,IF('Codes in words'!F126="Cannot tell",0,IF('Codes in words'!F126="Partially or somewhat",0.5,IF('Codes in words'!F126="N/A","N/A","")))))</f>
        <v>0</v>
      </c>
      <c r="G126" s="37">
        <f>IF('Codes in words'!G126="Yes",1,IF('Codes in words'!G126="No",0,IF('Codes in words'!G126="Cannot tell",0,IF('Codes in words'!G126="Partially or somewhat",0.5,IF('Codes in words'!G126="N/A","N/A","")))))</f>
        <v>1</v>
      </c>
      <c r="H126" s="37">
        <f>IF('Codes in words'!H126="Yes",1,IF('Codes in words'!H126="No",0,IF('Codes in words'!H126="Cannot tell",0,IF('Codes in words'!H126="Partially or somewhat",0.5,IF('Codes in words'!H126="N/A","N/A","")))))</f>
        <v>0</v>
      </c>
      <c r="I126" s="37">
        <f>IF('Codes in words'!I126="Yes",1,IF('Codes in words'!I126="No",0,IF('Codes in words'!I126="Cannot tell",0,IF('Codes in words'!I126="Partially or somewhat",0.5,IF('Codes in words'!I126="N/A","N/A","")))))</f>
        <v>1</v>
      </c>
      <c r="J126" s="37">
        <f>IF('Codes in words'!J126="Yes",1,IF('Codes in words'!J126="No",0,IF('Codes in words'!J126="Cannot tell",0,IF('Codes in words'!J126="Partially or somewhat",0.5,IF('Codes in words'!J126="N/A","N/A","")))))</f>
        <v>1</v>
      </c>
      <c r="K126" s="38">
        <f>IF('Codes in words'!K126="Yes",1,IF('Codes in words'!K126="No",0,IF('Codes in words'!K126="Cannot tell",0,IF('Codes in words'!K126="Partially or somewhat",0.5,IF('Codes in words'!K126="N/A","N/A","")))))</f>
        <v>0</v>
      </c>
      <c r="L126" s="14">
        <f t="shared" si="8"/>
        <v>4</v>
      </c>
      <c r="M126" s="39">
        <f t="shared" si="5"/>
        <v>0.5</v>
      </c>
      <c r="N126" s="14">
        <f t="shared" si="9"/>
        <v>0</v>
      </c>
      <c r="O126" s="40">
        <f t="shared" si="10"/>
        <v>0.42857142857142855</v>
      </c>
    </row>
    <row r="127" spans="1:15" ht="45" customHeight="1" x14ac:dyDescent="0.75">
      <c r="A127" s="32" t="s">
        <v>273</v>
      </c>
      <c r="B127" s="33">
        <v>2017</v>
      </c>
      <c r="C127" s="32" t="s">
        <v>274</v>
      </c>
      <c r="D127" s="37">
        <f>IF('Codes in words'!D127="Yes",1,IF('Codes in words'!D127="No",0,IF('Codes in words'!D127="Cannot tell",0,IF('Codes in words'!D127="Partially or somewhat",0.5,IF('Codes in words'!D127="N/A","N/A","")))))</f>
        <v>1</v>
      </c>
      <c r="E127" s="37" t="str">
        <f>IF('Codes in words'!E127="Yes",1,IF('Codes in words'!E127="No",0,IF('Codes in words'!E127="Cannot tell",0,IF('Codes in words'!E127="Partially or somewhat",0.5,IF('Codes in words'!E127="N/A","N/A","")))))</f>
        <v>N/A</v>
      </c>
      <c r="F127" s="37">
        <f>IF('Codes in words'!F127="Yes",1,IF('Codes in words'!F127="No",0,IF('Codes in words'!F127="Cannot tell",0,IF('Codes in words'!F127="Partially or somewhat",0.5,IF('Codes in words'!F127="N/A","N/A","")))))</f>
        <v>0.5</v>
      </c>
      <c r="G127" s="37">
        <f>IF('Codes in words'!G127="Yes",1,IF('Codes in words'!G127="No",0,IF('Codes in words'!G127="Cannot tell",0,IF('Codes in words'!G127="Partially or somewhat",0.5,IF('Codes in words'!G127="N/A","N/A","")))))</f>
        <v>0.5</v>
      </c>
      <c r="H127" s="37">
        <f>IF('Codes in words'!H127="Yes",1,IF('Codes in words'!H127="No",0,IF('Codes in words'!H127="Cannot tell",0,IF('Codes in words'!H127="Partially or somewhat",0.5,IF('Codes in words'!H127="N/A","N/A","")))))</f>
        <v>0</v>
      </c>
      <c r="I127" s="37">
        <f>IF('Codes in words'!I127="Yes",1,IF('Codes in words'!I127="No",0,IF('Codes in words'!I127="Cannot tell",0,IF('Codes in words'!I127="Partially or somewhat",0.5,IF('Codes in words'!I127="N/A","N/A","")))))</f>
        <v>0</v>
      </c>
      <c r="J127" s="37">
        <f>IF('Codes in words'!J127="Yes",1,IF('Codes in words'!J127="No",0,IF('Codes in words'!J127="Cannot tell",0,IF('Codes in words'!J127="Partially or somewhat",0.5,IF('Codes in words'!J127="N/A","N/A","")))))</f>
        <v>0.5</v>
      </c>
      <c r="K127" s="38">
        <f>IF('Codes in words'!K127="Yes",1,IF('Codes in words'!K127="No",0,IF('Codes in words'!K127="Cannot tell",0,IF('Codes in words'!K127="Partially or somewhat",0.5,IF('Codes in words'!K127="N/A","N/A","")))))</f>
        <v>0</v>
      </c>
      <c r="L127" s="14">
        <f t="shared" si="8"/>
        <v>2.5</v>
      </c>
      <c r="M127" s="39">
        <f t="shared" si="5"/>
        <v>0.35714285714285715</v>
      </c>
      <c r="N127" s="14">
        <f t="shared" si="9"/>
        <v>1</v>
      </c>
      <c r="O127" s="40">
        <f t="shared" si="10"/>
        <v>0.41666666666666669</v>
      </c>
    </row>
    <row r="128" spans="1:15" ht="45" customHeight="1" x14ac:dyDescent="0.75">
      <c r="A128" s="6" t="s">
        <v>183</v>
      </c>
      <c r="B128" s="20">
        <v>2010</v>
      </c>
      <c r="C128" s="6" t="s">
        <v>184</v>
      </c>
      <c r="D128" s="37">
        <f>IF('Codes in words'!D128="Yes",1,IF('Codes in words'!D128="No",0,IF('Codes in words'!D128="Cannot tell",0,IF('Codes in words'!D128="Partially or somewhat",0.5,IF('Codes in words'!D128="N/A","N/A","")))))</f>
        <v>1</v>
      </c>
      <c r="E128" s="37">
        <f>IF('Codes in words'!E128="Yes",1,IF('Codes in words'!E128="No",0,IF('Codes in words'!E128="Cannot tell",0,IF('Codes in words'!E128="Partially or somewhat",0.5,IF('Codes in words'!E128="N/A","N/A","")))))</f>
        <v>1</v>
      </c>
      <c r="F128" s="37">
        <f>IF('Codes in words'!F128="Yes",1,IF('Codes in words'!F128="No",0,IF('Codes in words'!F128="Cannot tell",0,IF('Codes in words'!F128="Partially or somewhat",0.5,IF('Codes in words'!F128="N/A","N/A","")))))</f>
        <v>0</v>
      </c>
      <c r="G128" s="37">
        <f>IF('Codes in words'!G128="Yes",1,IF('Codes in words'!G128="No",0,IF('Codes in words'!G128="Cannot tell",0,IF('Codes in words'!G128="Partially or somewhat",0.5,IF('Codes in words'!G128="N/A","N/A","")))))</f>
        <v>1</v>
      </c>
      <c r="H128" s="37">
        <f>IF('Codes in words'!H128="Yes",1,IF('Codes in words'!H128="No",0,IF('Codes in words'!H128="Cannot tell",0,IF('Codes in words'!H128="Partially or somewhat",0.5,IF('Codes in words'!H128="N/A","N/A","")))))</f>
        <v>0.5</v>
      </c>
      <c r="I128" s="37">
        <f>IF('Codes in words'!I128="Yes",1,IF('Codes in words'!I128="No",0,IF('Codes in words'!I128="Cannot tell",0,IF('Codes in words'!I128="Partially or somewhat",0.5,IF('Codes in words'!I128="N/A","N/A","")))))</f>
        <v>0</v>
      </c>
      <c r="J128" s="37">
        <f>IF('Codes in words'!J128="Yes",1,IF('Codes in words'!J128="No",0,IF('Codes in words'!J128="Cannot tell",0,IF('Codes in words'!J128="Partially or somewhat",0.5,IF('Codes in words'!J128="N/A","N/A","")))))</f>
        <v>1</v>
      </c>
      <c r="K128" s="38">
        <f>IF('Codes in words'!K128="Yes",1,IF('Codes in words'!K128="No",0,IF('Codes in words'!K128="Cannot tell",0,IF('Codes in words'!K128="Partially or somewhat",0.5,IF('Codes in words'!K128="N/A","N/A","")))))</f>
        <v>0</v>
      </c>
      <c r="L128" s="14">
        <f t="shared" si="8"/>
        <v>4.5</v>
      </c>
      <c r="M128" s="39">
        <f t="shared" si="5"/>
        <v>0.5625</v>
      </c>
      <c r="N128" s="14">
        <f t="shared" si="9"/>
        <v>0</v>
      </c>
      <c r="O128" s="40">
        <f t="shared" si="10"/>
        <v>0.6428571428571429</v>
      </c>
    </row>
    <row r="129" spans="1:15" ht="45" customHeight="1" x14ac:dyDescent="0.75">
      <c r="A129" s="6" t="s">
        <v>185</v>
      </c>
      <c r="B129" s="20">
        <v>2013</v>
      </c>
      <c r="C129" s="6" t="s">
        <v>186</v>
      </c>
      <c r="D129" s="37">
        <f>IF('Codes in words'!D129="Yes",1,IF('Codes in words'!D129="No",0,IF('Codes in words'!D129="Cannot tell",0,IF('Codes in words'!D129="Partially or somewhat",0.5,IF('Codes in words'!D129="N/A","N/A","")))))</f>
        <v>1</v>
      </c>
      <c r="E129" s="37">
        <f>IF('Codes in words'!E129="Yes",1,IF('Codes in words'!E129="No",0,IF('Codes in words'!E129="Cannot tell",0,IF('Codes in words'!E129="Partially or somewhat",0.5,IF('Codes in words'!E129="N/A","N/A","")))))</f>
        <v>0</v>
      </c>
      <c r="F129" s="37">
        <f>IF('Codes in words'!F129="Yes",1,IF('Codes in words'!F129="No",0,IF('Codes in words'!F129="Cannot tell",0,IF('Codes in words'!F129="Partially or somewhat",0.5,IF('Codes in words'!F129="N/A","N/A","")))))</f>
        <v>0</v>
      </c>
      <c r="G129" s="37">
        <f>IF('Codes in words'!G129="Yes",1,IF('Codes in words'!G129="No",0,IF('Codes in words'!G129="Cannot tell",0,IF('Codes in words'!G129="Partially or somewhat",0.5,IF('Codes in words'!G129="N/A","N/A","")))))</f>
        <v>1</v>
      </c>
      <c r="H129" s="37">
        <f>IF('Codes in words'!H129="Yes",1,IF('Codes in words'!H129="No",0,IF('Codes in words'!H129="Cannot tell",0,IF('Codes in words'!H129="Partially or somewhat",0.5,IF('Codes in words'!H129="N/A","N/A","")))))</f>
        <v>0</v>
      </c>
      <c r="I129" s="37">
        <f>IF('Codes in words'!I129="Yes",1,IF('Codes in words'!I129="No",0,IF('Codes in words'!I129="Cannot tell",0,IF('Codes in words'!I129="Partially or somewhat",0.5,IF('Codes in words'!I129="N/A","N/A","")))))</f>
        <v>0</v>
      </c>
      <c r="J129" s="37">
        <f>IF('Codes in words'!J129="Yes",1,IF('Codes in words'!J129="No",0,IF('Codes in words'!J129="Cannot tell",0,IF('Codes in words'!J129="Partially or somewhat",0.5,IF('Codes in words'!J129="N/A","N/A","")))))</f>
        <v>1</v>
      </c>
      <c r="K129" s="38">
        <f>IF('Codes in words'!K129="Yes",1,IF('Codes in words'!K129="No",0,IF('Codes in words'!K129="Cannot tell",0,IF('Codes in words'!K129="Partially or somewhat",0.5,IF('Codes in words'!K129="N/A","N/A","")))))</f>
        <v>0</v>
      </c>
      <c r="L129" s="14">
        <f t="shared" si="8"/>
        <v>3</v>
      </c>
      <c r="M129" s="39">
        <f t="shared" si="5"/>
        <v>0.375</v>
      </c>
      <c r="N129" s="14">
        <f t="shared" si="9"/>
        <v>0</v>
      </c>
      <c r="O129" s="40">
        <f t="shared" si="10"/>
        <v>0.42857142857142855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des in words</vt:lpstr>
      <vt:lpstr>Codes in numbers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ellick, Jan</dc:creator>
  <cp:lastModifiedBy>User</cp:lastModifiedBy>
  <dcterms:created xsi:type="dcterms:W3CDTF">2018-09-06T11:07:54Z</dcterms:created>
  <dcterms:modified xsi:type="dcterms:W3CDTF">2020-11-10T14:41:58Z</dcterms:modified>
</cp:coreProperties>
</file>